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w\Dropbox\UNSW HP\Work Aus New\CURRENT\Current projects\Dingo genotype phenotype review BABS\"/>
    </mc:Choice>
  </mc:AlternateContent>
  <xr:revisionPtr revIDLastSave="0" documentId="8_{C1A4E646-D4C1-4126-973E-AD2325651BE2}" xr6:coauthVersionLast="38" xr6:coauthVersionMax="38" xr10:uidLastSave="{00000000-0000-0000-0000-000000000000}"/>
  <bookViews>
    <workbookView xWindow="0" yWindow="0" windowWidth="28800" windowHeight="13965" xr2:uid="{481B01F5-662A-4F5E-8635-2D844149095F}"/>
  </bookViews>
  <sheets>
    <sheet name="RawData (2)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L81" i="1" l="1"/>
  <c r="DM81" i="1" s="1"/>
  <c r="DN81" i="1" s="1"/>
  <c r="DO81" i="1" s="1"/>
  <c r="DG81" i="1"/>
  <c r="DE81" i="1"/>
  <c r="DH81" i="1" s="1"/>
  <c r="DI81" i="1" s="1"/>
  <c r="DL80" i="1"/>
  <c r="DM80" i="1" s="1"/>
  <c r="DN80" i="1" s="1"/>
  <c r="DO80" i="1" s="1"/>
  <c r="DG80" i="1"/>
  <c r="DE80" i="1"/>
  <c r="DL79" i="1"/>
  <c r="DM79" i="1" s="1"/>
  <c r="DN79" i="1" s="1"/>
  <c r="DO79" i="1" s="1"/>
  <c r="DG79" i="1"/>
  <c r="DE79" i="1"/>
  <c r="DL78" i="1"/>
  <c r="DM78" i="1" s="1"/>
  <c r="DN78" i="1" s="1"/>
  <c r="DO78" i="1" s="1"/>
  <c r="DG78" i="1"/>
  <c r="DE78" i="1"/>
  <c r="DL77" i="1"/>
  <c r="DM77" i="1" s="1"/>
  <c r="DN77" i="1" s="1"/>
  <c r="DO77" i="1" s="1"/>
  <c r="DG77" i="1"/>
  <c r="DE77" i="1"/>
  <c r="DH77" i="1" s="1"/>
  <c r="DI77" i="1" s="1"/>
  <c r="DL76" i="1"/>
  <c r="DM76" i="1" s="1"/>
  <c r="DN76" i="1" s="1"/>
  <c r="DO76" i="1" s="1"/>
  <c r="DG76" i="1"/>
  <c r="DE76" i="1"/>
  <c r="DH76" i="1" s="1"/>
  <c r="DI76" i="1" s="1"/>
  <c r="DL75" i="1"/>
  <c r="DM75" i="1" s="1"/>
  <c r="DN75" i="1" s="1"/>
  <c r="DO75" i="1" s="1"/>
  <c r="DG75" i="1"/>
  <c r="DE75" i="1"/>
  <c r="DL74" i="1"/>
  <c r="DM74" i="1" s="1"/>
  <c r="DN74" i="1" s="1"/>
  <c r="DO74" i="1" s="1"/>
  <c r="DG74" i="1"/>
  <c r="DE74" i="1"/>
  <c r="DL73" i="1"/>
  <c r="DM73" i="1" s="1"/>
  <c r="DN73" i="1" s="1"/>
  <c r="DO73" i="1" s="1"/>
  <c r="DG73" i="1"/>
  <c r="DE73" i="1"/>
  <c r="DL72" i="1"/>
  <c r="DM72" i="1" s="1"/>
  <c r="DN72" i="1" s="1"/>
  <c r="DO72" i="1" s="1"/>
  <c r="DG72" i="1"/>
  <c r="DE72" i="1"/>
  <c r="DH72" i="1" s="1"/>
  <c r="DI72" i="1" s="1"/>
  <c r="DL71" i="1"/>
  <c r="DM71" i="1" s="1"/>
  <c r="DN71" i="1" s="1"/>
  <c r="DO71" i="1" s="1"/>
  <c r="DG71" i="1"/>
  <c r="DE71" i="1"/>
  <c r="DL70" i="1"/>
  <c r="DM70" i="1" s="1"/>
  <c r="DN70" i="1" s="1"/>
  <c r="DO70" i="1" s="1"/>
  <c r="DG70" i="1"/>
  <c r="DE70" i="1"/>
  <c r="DL69" i="1"/>
  <c r="DM69" i="1" s="1"/>
  <c r="DN69" i="1" s="1"/>
  <c r="DO69" i="1" s="1"/>
  <c r="DG69" i="1"/>
  <c r="DE69" i="1"/>
  <c r="DL68" i="1"/>
  <c r="DM68" i="1" s="1"/>
  <c r="DN68" i="1" s="1"/>
  <c r="DO68" i="1" s="1"/>
  <c r="DG68" i="1"/>
  <c r="DE68" i="1"/>
  <c r="DH68" i="1" s="1"/>
  <c r="DI68" i="1" s="1"/>
  <c r="DL67" i="1"/>
  <c r="DM67" i="1" s="1"/>
  <c r="DN67" i="1" s="1"/>
  <c r="DO67" i="1" s="1"/>
  <c r="DG67" i="1"/>
  <c r="DE67" i="1"/>
  <c r="DH67" i="1" s="1"/>
  <c r="DI67" i="1" s="1"/>
  <c r="DL66" i="1"/>
  <c r="DM66" i="1" s="1"/>
  <c r="DN66" i="1" s="1"/>
  <c r="DO66" i="1" s="1"/>
  <c r="DG66" i="1"/>
  <c r="DE66" i="1"/>
  <c r="DL65" i="1"/>
  <c r="DM65" i="1" s="1"/>
  <c r="DN65" i="1" s="1"/>
  <c r="DO65" i="1" s="1"/>
  <c r="DG65" i="1"/>
  <c r="DE65" i="1"/>
  <c r="DH65" i="1" s="1"/>
  <c r="DI65" i="1" s="1"/>
  <c r="DL64" i="1"/>
  <c r="DM64" i="1" s="1"/>
  <c r="DN64" i="1" s="1"/>
  <c r="DO64" i="1" s="1"/>
  <c r="DG64" i="1"/>
  <c r="DE64" i="1"/>
  <c r="DL63" i="1"/>
  <c r="DM63" i="1" s="1"/>
  <c r="DN63" i="1" s="1"/>
  <c r="DO63" i="1" s="1"/>
  <c r="DG63" i="1"/>
  <c r="DE63" i="1"/>
  <c r="DH63" i="1" s="1"/>
  <c r="DI63" i="1" s="1"/>
  <c r="DL62" i="1"/>
  <c r="DM62" i="1" s="1"/>
  <c r="DN62" i="1" s="1"/>
  <c r="DO62" i="1" s="1"/>
  <c r="DG62" i="1"/>
  <c r="DE62" i="1"/>
  <c r="DL61" i="1"/>
  <c r="DM61" i="1" s="1"/>
  <c r="DN61" i="1" s="1"/>
  <c r="DO61" i="1" s="1"/>
  <c r="DG61" i="1"/>
  <c r="DE61" i="1"/>
  <c r="DL60" i="1"/>
  <c r="DM60" i="1" s="1"/>
  <c r="DN60" i="1" s="1"/>
  <c r="DO60" i="1" s="1"/>
  <c r="DG60" i="1"/>
  <c r="DE60" i="1"/>
  <c r="DL59" i="1"/>
  <c r="DM59" i="1" s="1"/>
  <c r="DN59" i="1" s="1"/>
  <c r="DO59" i="1" s="1"/>
  <c r="DG59" i="1"/>
  <c r="DE59" i="1"/>
  <c r="DH59" i="1" s="1"/>
  <c r="DI59" i="1" s="1"/>
  <c r="DL58" i="1"/>
  <c r="DM58" i="1" s="1"/>
  <c r="DN58" i="1" s="1"/>
  <c r="DO58" i="1" s="1"/>
  <c r="DG58" i="1"/>
  <c r="DE58" i="1"/>
  <c r="DL57" i="1"/>
  <c r="DM57" i="1" s="1"/>
  <c r="DN57" i="1" s="1"/>
  <c r="DO57" i="1" s="1"/>
  <c r="DG57" i="1"/>
  <c r="DE57" i="1"/>
  <c r="DL56" i="1"/>
  <c r="DM56" i="1" s="1"/>
  <c r="DN56" i="1" s="1"/>
  <c r="DO56" i="1" s="1"/>
  <c r="DG56" i="1"/>
  <c r="DE56" i="1"/>
  <c r="DH56" i="1" s="1"/>
  <c r="DI56" i="1" s="1"/>
  <c r="DL55" i="1"/>
  <c r="DM55" i="1" s="1"/>
  <c r="DN55" i="1" s="1"/>
  <c r="DO55" i="1" s="1"/>
  <c r="DG55" i="1"/>
  <c r="DE55" i="1"/>
  <c r="DL54" i="1"/>
  <c r="DM54" i="1" s="1"/>
  <c r="DN54" i="1" s="1"/>
  <c r="DO54" i="1" s="1"/>
  <c r="DG54" i="1"/>
  <c r="DE54" i="1"/>
  <c r="DL53" i="1"/>
  <c r="DM53" i="1" s="1"/>
  <c r="DN53" i="1" s="1"/>
  <c r="DO53" i="1" s="1"/>
  <c r="DG53" i="1"/>
  <c r="DE53" i="1"/>
  <c r="DL52" i="1"/>
  <c r="DM52" i="1" s="1"/>
  <c r="DN52" i="1" s="1"/>
  <c r="DO52" i="1" s="1"/>
  <c r="DG52" i="1"/>
  <c r="DE52" i="1"/>
  <c r="DM51" i="1"/>
  <c r="DN51" i="1" s="1"/>
  <c r="DO51" i="1" s="1"/>
  <c r="DL51" i="1"/>
  <c r="DG51" i="1"/>
  <c r="DE51" i="1"/>
  <c r="DL50" i="1"/>
  <c r="DM50" i="1" s="1"/>
  <c r="DN50" i="1" s="1"/>
  <c r="DO50" i="1" s="1"/>
  <c r="DG50" i="1"/>
  <c r="DE50" i="1"/>
  <c r="DL49" i="1"/>
  <c r="DM49" i="1" s="1"/>
  <c r="DN49" i="1" s="1"/>
  <c r="DO49" i="1" s="1"/>
  <c r="DG49" i="1"/>
  <c r="DE49" i="1"/>
  <c r="DL48" i="1"/>
  <c r="DM48" i="1" s="1"/>
  <c r="DN48" i="1" s="1"/>
  <c r="DO48" i="1" s="1"/>
  <c r="DG48" i="1"/>
  <c r="DE48" i="1"/>
  <c r="DL47" i="1"/>
  <c r="DM47" i="1" s="1"/>
  <c r="DN47" i="1" s="1"/>
  <c r="DO47" i="1" s="1"/>
  <c r="DG47" i="1"/>
  <c r="DE47" i="1"/>
  <c r="DL46" i="1"/>
  <c r="DM46" i="1" s="1"/>
  <c r="DN46" i="1" s="1"/>
  <c r="DO46" i="1" s="1"/>
  <c r="DG46" i="1"/>
  <c r="DE46" i="1"/>
  <c r="DL45" i="1"/>
  <c r="DM45" i="1" s="1"/>
  <c r="DN45" i="1" s="1"/>
  <c r="DO45" i="1" s="1"/>
  <c r="DG45" i="1"/>
  <c r="DE45" i="1"/>
  <c r="DL44" i="1"/>
  <c r="DM44" i="1" s="1"/>
  <c r="DN44" i="1" s="1"/>
  <c r="DO44" i="1" s="1"/>
  <c r="DG44" i="1"/>
  <c r="DE44" i="1"/>
  <c r="DH44" i="1" s="1"/>
  <c r="DI44" i="1" s="1"/>
  <c r="DL43" i="1"/>
  <c r="DM43" i="1" s="1"/>
  <c r="DN43" i="1" s="1"/>
  <c r="DO43" i="1" s="1"/>
  <c r="DG43" i="1"/>
  <c r="DE43" i="1"/>
  <c r="DL42" i="1"/>
  <c r="DM42" i="1" s="1"/>
  <c r="DN42" i="1" s="1"/>
  <c r="DO42" i="1" s="1"/>
  <c r="DG42" i="1"/>
  <c r="DE42" i="1"/>
  <c r="DL41" i="1"/>
  <c r="DM41" i="1" s="1"/>
  <c r="DN41" i="1" s="1"/>
  <c r="DO41" i="1" s="1"/>
  <c r="DG41" i="1"/>
  <c r="DE41" i="1"/>
  <c r="DL40" i="1"/>
  <c r="DM40" i="1" s="1"/>
  <c r="DN40" i="1" s="1"/>
  <c r="DO40" i="1" s="1"/>
  <c r="DG40" i="1"/>
  <c r="DE40" i="1"/>
  <c r="DL39" i="1"/>
  <c r="DM39" i="1" s="1"/>
  <c r="DN39" i="1" s="1"/>
  <c r="DO39" i="1" s="1"/>
  <c r="DG39" i="1"/>
  <c r="DE39" i="1"/>
  <c r="DL38" i="1"/>
  <c r="DM38" i="1" s="1"/>
  <c r="DN38" i="1" s="1"/>
  <c r="DO38" i="1" s="1"/>
  <c r="DG38" i="1"/>
  <c r="DE38" i="1"/>
  <c r="DL37" i="1"/>
  <c r="DM37" i="1" s="1"/>
  <c r="DN37" i="1" s="1"/>
  <c r="DO37" i="1" s="1"/>
  <c r="DG37" i="1"/>
  <c r="DE37" i="1"/>
  <c r="DL36" i="1"/>
  <c r="DM36" i="1" s="1"/>
  <c r="DN36" i="1" s="1"/>
  <c r="DO36" i="1" s="1"/>
  <c r="DG36" i="1"/>
  <c r="DE36" i="1"/>
  <c r="DL35" i="1"/>
  <c r="DM35" i="1" s="1"/>
  <c r="DN35" i="1" s="1"/>
  <c r="DO35" i="1" s="1"/>
  <c r="DG35" i="1"/>
  <c r="DE35" i="1"/>
  <c r="DL34" i="1"/>
  <c r="DM34" i="1" s="1"/>
  <c r="DN34" i="1" s="1"/>
  <c r="DO34" i="1" s="1"/>
  <c r="DG34" i="1"/>
  <c r="DE34" i="1"/>
  <c r="DH34" i="1" s="1"/>
  <c r="DI34" i="1" s="1"/>
  <c r="DL33" i="1"/>
  <c r="DM33" i="1" s="1"/>
  <c r="DN33" i="1" s="1"/>
  <c r="DO33" i="1" s="1"/>
  <c r="DG33" i="1"/>
  <c r="DE33" i="1"/>
  <c r="DL32" i="1"/>
  <c r="DM32" i="1" s="1"/>
  <c r="DN32" i="1" s="1"/>
  <c r="DO32" i="1" s="1"/>
  <c r="DG32" i="1"/>
  <c r="DE32" i="1"/>
  <c r="DL31" i="1"/>
  <c r="DM31" i="1" s="1"/>
  <c r="DN31" i="1" s="1"/>
  <c r="DO31" i="1" s="1"/>
  <c r="DG31" i="1"/>
  <c r="DE31" i="1"/>
  <c r="DL30" i="1"/>
  <c r="DM30" i="1" s="1"/>
  <c r="DN30" i="1" s="1"/>
  <c r="DO30" i="1" s="1"/>
  <c r="DG30" i="1"/>
  <c r="DE30" i="1"/>
  <c r="DL29" i="1"/>
  <c r="DM29" i="1" s="1"/>
  <c r="DN29" i="1" s="1"/>
  <c r="DO29" i="1" s="1"/>
  <c r="DG29" i="1"/>
  <c r="DE29" i="1"/>
  <c r="DL28" i="1"/>
  <c r="DM28" i="1" s="1"/>
  <c r="DN28" i="1" s="1"/>
  <c r="DO28" i="1" s="1"/>
  <c r="DG28" i="1"/>
  <c r="DE28" i="1"/>
  <c r="DL27" i="1"/>
  <c r="DM27" i="1" s="1"/>
  <c r="DN27" i="1" s="1"/>
  <c r="DO27" i="1" s="1"/>
  <c r="DG27" i="1"/>
  <c r="DE27" i="1"/>
  <c r="DL26" i="1"/>
  <c r="DM26" i="1" s="1"/>
  <c r="DN26" i="1" s="1"/>
  <c r="DO26" i="1" s="1"/>
  <c r="DG26" i="1"/>
  <c r="DE26" i="1"/>
  <c r="DL25" i="1"/>
  <c r="DM25" i="1" s="1"/>
  <c r="DN25" i="1" s="1"/>
  <c r="DO25" i="1" s="1"/>
  <c r="DG25" i="1"/>
  <c r="DE25" i="1"/>
  <c r="DH25" i="1" s="1"/>
  <c r="DI25" i="1" s="1"/>
  <c r="DL24" i="1"/>
  <c r="DM24" i="1" s="1"/>
  <c r="DN24" i="1" s="1"/>
  <c r="DO24" i="1" s="1"/>
  <c r="DG24" i="1"/>
  <c r="DE24" i="1"/>
  <c r="DL23" i="1"/>
  <c r="DM23" i="1" s="1"/>
  <c r="DN23" i="1" s="1"/>
  <c r="DO23" i="1" s="1"/>
  <c r="DG23" i="1"/>
  <c r="DE23" i="1"/>
  <c r="DL22" i="1"/>
  <c r="DM22" i="1" s="1"/>
  <c r="DN22" i="1" s="1"/>
  <c r="DO22" i="1" s="1"/>
  <c r="DG22" i="1"/>
  <c r="DE22" i="1"/>
  <c r="DL21" i="1"/>
  <c r="DM21" i="1" s="1"/>
  <c r="DN21" i="1" s="1"/>
  <c r="DO21" i="1" s="1"/>
  <c r="DG21" i="1"/>
  <c r="DE21" i="1"/>
  <c r="DH21" i="1" s="1"/>
  <c r="DI21" i="1" s="1"/>
  <c r="DL20" i="1"/>
  <c r="DM20" i="1" s="1"/>
  <c r="DN20" i="1" s="1"/>
  <c r="DO20" i="1" s="1"/>
  <c r="DG20" i="1"/>
  <c r="DE20" i="1"/>
  <c r="DL19" i="1"/>
  <c r="DM19" i="1" s="1"/>
  <c r="DN19" i="1" s="1"/>
  <c r="DO19" i="1" s="1"/>
  <c r="DG19" i="1"/>
  <c r="DE19" i="1"/>
  <c r="DL18" i="1"/>
  <c r="DM18" i="1" s="1"/>
  <c r="DN18" i="1" s="1"/>
  <c r="DO18" i="1" s="1"/>
  <c r="DG18" i="1"/>
  <c r="DE18" i="1"/>
  <c r="DL17" i="1"/>
  <c r="DM17" i="1" s="1"/>
  <c r="DN17" i="1" s="1"/>
  <c r="DO17" i="1" s="1"/>
  <c r="DG17" i="1"/>
  <c r="DE17" i="1"/>
  <c r="DL16" i="1"/>
  <c r="DM16" i="1" s="1"/>
  <c r="DN16" i="1" s="1"/>
  <c r="DO16" i="1" s="1"/>
  <c r="DG16" i="1"/>
  <c r="DE16" i="1"/>
  <c r="DL15" i="1"/>
  <c r="DM15" i="1" s="1"/>
  <c r="DN15" i="1" s="1"/>
  <c r="DO15" i="1" s="1"/>
  <c r="DG15" i="1"/>
  <c r="DE15" i="1"/>
  <c r="DL14" i="1"/>
  <c r="DM14" i="1" s="1"/>
  <c r="DN14" i="1" s="1"/>
  <c r="DO14" i="1" s="1"/>
  <c r="DG14" i="1"/>
  <c r="DE14" i="1"/>
  <c r="DL13" i="1"/>
  <c r="DM13" i="1" s="1"/>
  <c r="DN13" i="1" s="1"/>
  <c r="DO13" i="1" s="1"/>
  <c r="DG13" i="1"/>
  <c r="DE13" i="1"/>
  <c r="DL12" i="1"/>
  <c r="DM12" i="1" s="1"/>
  <c r="DN12" i="1" s="1"/>
  <c r="DO12" i="1" s="1"/>
  <c r="DG12" i="1"/>
  <c r="DE12" i="1"/>
  <c r="DL11" i="1"/>
  <c r="DM11" i="1" s="1"/>
  <c r="DN11" i="1" s="1"/>
  <c r="DO11" i="1" s="1"/>
  <c r="DG11" i="1"/>
  <c r="DE11" i="1"/>
  <c r="DL10" i="1"/>
  <c r="DM10" i="1" s="1"/>
  <c r="DN10" i="1" s="1"/>
  <c r="DO10" i="1" s="1"/>
  <c r="DG10" i="1"/>
  <c r="DE10" i="1"/>
  <c r="DL9" i="1"/>
  <c r="DM9" i="1" s="1"/>
  <c r="DN9" i="1" s="1"/>
  <c r="DO9" i="1" s="1"/>
  <c r="DG9" i="1"/>
  <c r="DE9" i="1"/>
  <c r="DL8" i="1"/>
  <c r="DM8" i="1" s="1"/>
  <c r="DN8" i="1" s="1"/>
  <c r="DO8" i="1" s="1"/>
  <c r="DG8" i="1"/>
  <c r="DE8" i="1"/>
  <c r="DL7" i="1"/>
  <c r="DM7" i="1" s="1"/>
  <c r="DN7" i="1" s="1"/>
  <c r="DO7" i="1" s="1"/>
  <c r="DG7" i="1"/>
  <c r="DE7" i="1"/>
  <c r="DL6" i="1"/>
  <c r="DM6" i="1" s="1"/>
  <c r="DN6" i="1" s="1"/>
  <c r="DO6" i="1" s="1"/>
  <c r="DG6" i="1"/>
  <c r="DE6" i="1"/>
  <c r="DH7" i="1" l="1"/>
  <c r="DI7" i="1" s="1"/>
  <c r="DH20" i="1"/>
  <c r="DI20" i="1" s="1"/>
  <c r="DH18" i="1"/>
  <c r="DI18" i="1" s="1"/>
  <c r="DH13" i="1"/>
  <c r="DI13" i="1" s="1"/>
  <c r="DH17" i="1"/>
  <c r="DI17" i="1" s="1"/>
  <c r="DH35" i="1"/>
  <c r="DI35" i="1" s="1"/>
  <c r="DH60" i="1"/>
  <c r="DI60" i="1" s="1"/>
  <c r="DH70" i="1"/>
  <c r="DI70" i="1" s="1"/>
  <c r="DH80" i="1"/>
  <c r="DI80" i="1" s="1"/>
  <c r="DH61" i="1"/>
  <c r="DI61" i="1" s="1"/>
  <c r="DH64" i="1"/>
  <c r="DI64" i="1" s="1"/>
  <c r="DH73" i="1"/>
  <c r="DI73" i="1" s="1"/>
  <c r="DH57" i="1"/>
  <c r="DI57" i="1" s="1"/>
  <c r="DH62" i="1"/>
  <c r="DI62" i="1" s="1"/>
  <c r="DH78" i="1"/>
  <c r="DI78" i="1" s="1"/>
  <c r="DH54" i="1"/>
  <c r="DI54" i="1" s="1"/>
  <c r="DH58" i="1"/>
  <c r="DI58" i="1" s="1"/>
  <c r="DH74" i="1"/>
  <c r="DI74" i="1" s="1"/>
  <c r="DH79" i="1"/>
  <c r="DI79" i="1" s="1"/>
  <c r="DH9" i="1"/>
  <c r="DI9" i="1" s="1"/>
  <c r="DH45" i="1"/>
  <c r="DI45" i="1" s="1"/>
  <c r="DH31" i="1"/>
  <c r="DI31" i="1" s="1"/>
  <c r="DH38" i="1"/>
  <c r="DI38" i="1" s="1"/>
  <c r="DH50" i="1"/>
  <c r="DI50" i="1" s="1"/>
  <c r="DH37" i="1"/>
  <c r="DI37" i="1" s="1"/>
  <c r="DH46" i="1"/>
  <c r="DI46" i="1" s="1"/>
  <c r="DH24" i="1"/>
  <c r="DI24" i="1" s="1"/>
  <c r="DH66" i="1"/>
  <c r="DI66" i="1" s="1"/>
  <c r="DH16" i="1"/>
  <c r="DI16" i="1" s="1"/>
  <c r="DH39" i="1"/>
  <c r="DI39" i="1" s="1"/>
  <c r="DH40" i="1"/>
  <c r="DI40" i="1" s="1"/>
  <c r="DH55" i="1"/>
  <c r="DI55" i="1" s="1"/>
  <c r="DH69" i="1"/>
  <c r="DI69" i="1" s="1"/>
  <c r="DH75" i="1"/>
  <c r="DI75" i="1" s="1"/>
  <c r="DH8" i="1"/>
  <c r="DI8" i="1" s="1"/>
  <c r="DH6" i="1"/>
  <c r="DI6" i="1" s="1"/>
  <c r="DH19" i="1"/>
  <c r="DI19" i="1" s="1"/>
  <c r="DH47" i="1"/>
  <c r="DI47" i="1" s="1"/>
  <c r="DH71" i="1"/>
  <c r="DI71" i="1" s="1"/>
  <c r="DH12" i="1"/>
  <c r="DI12" i="1" s="1"/>
  <c r="DH26" i="1"/>
  <c r="DI26" i="1" s="1"/>
  <c r="DH28" i="1"/>
  <c r="DI28" i="1" s="1"/>
  <c r="DH10" i="1"/>
  <c r="DI10" i="1" s="1"/>
  <c r="DH11" i="1"/>
  <c r="DI11" i="1" s="1"/>
  <c r="DH23" i="1"/>
  <c r="DI23" i="1" s="1"/>
  <c r="DH30" i="1"/>
  <c r="DI30" i="1" s="1"/>
  <c r="DH32" i="1"/>
  <c r="DI32" i="1" s="1"/>
  <c r="DH43" i="1"/>
  <c r="DI43" i="1" s="1"/>
  <c r="DH49" i="1"/>
  <c r="DI49" i="1" s="1"/>
  <c r="DH15" i="1"/>
  <c r="DI15" i="1" s="1"/>
  <c r="DH36" i="1"/>
  <c r="DI36" i="1" s="1"/>
  <c r="DH41" i="1"/>
  <c r="DI41" i="1" s="1"/>
  <c r="DH42" i="1"/>
  <c r="DI42" i="1" s="1"/>
  <c r="DH48" i="1"/>
  <c r="DI48" i="1" s="1"/>
  <c r="DH53" i="1"/>
  <c r="DI53" i="1" s="1"/>
  <c r="DH14" i="1"/>
  <c r="DI14" i="1" s="1"/>
  <c r="DH22" i="1"/>
  <c r="DI22" i="1" s="1"/>
  <c r="DH27" i="1"/>
  <c r="DI27" i="1" s="1"/>
  <c r="DH29" i="1"/>
  <c r="DI29" i="1" s="1"/>
  <c r="DH33" i="1"/>
  <c r="DI33" i="1" s="1"/>
  <c r="DH51" i="1"/>
  <c r="DI51" i="1" s="1"/>
  <c r="DH52" i="1"/>
  <c r="DI52" i="1" s="1"/>
</calcChain>
</file>

<file path=xl/sharedStrings.xml><?xml version="1.0" encoding="utf-8"?>
<sst xmlns="http://schemas.openxmlformats.org/spreadsheetml/2006/main" count="417" uniqueCount="218">
  <si>
    <t>Height</t>
  </si>
  <si>
    <t>Length</t>
  </si>
  <si>
    <t>Collection-No.</t>
  </si>
  <si>
    <t>Group/Breed</t>
  </si>
  <si>
    <t>Dental age stage</t>
  </si>
  <si>
    <t>Absolute age (days)</t>
  </si>
  <si>
    <t>x1</t>
  </si>
  <si>
    <t>y1</t>
  </si>
  <si>
    <t>z1</t>
  </si>
  <si>
    <t>x2</t>
  </si>
  <si>
    <t>y2</t>
  </si>
  <si>
    <t>z2</t>
  </si>
  <si>
    <t>x3</t>
  </si>
  <si>
    <t>y3</t>
  </si>
  <si>
    <t>z3</t>
  </si>
  <si>
    <t>x4</t>
  </si>
  <si>
    <t>y4</t>
  </si>
  <si>
    <t>z4</t>
  </si>
  <si>
    <t>x5</t>
  </si>
  <si>
    <t>y5</t>
  </si>
  <si>
    <t>z5</t>
  </si>
  <si>
    <t>x6</t>
  </si>
  <si>
    <t>y6</t>
  </si>
  <si>
    <t>z6</t>
  </si>
  <si>
    <t>x7</t>
  </si>
  <si>
    <t>y7</t>
  </si>
  <si>
    <t>z7</t>
  </si>
  <si>
    <t>x8</t>
  </si>
  <si>
    <t>y8</t>
  </si>
  <si>
    <t>z8</t>
  </si>
  <si>
    <t>x9</t>
  </si>
  <si>
    <t>y9</t>
  </si>
  <si>
    <t>z9</t>
  </si>
  <si>
    <t>x10</t>
  </si>
  <si>
    <t>y10</t>
  </si>
  <si>
    <t>z10</t>
  </si>
  <si>
    <t>x11</t>
  </si>
  <si>
    <t>y11</t>
  </si>
  <si>
    <t>z11</t>
  </si>
  <si>
    <t>x12</t>
  </si>
  <si>
    <t>y12</t>
  </si>
  <si>
    <t>z12</t>
  </si>
  <si>
    <t>x13</t>
  </si>
  <si>
    <t>y13</t>
  </si>
  <si>
    <t>z13</t>
  </si>
  <si>
    <t>x14</t>
  </si>
  <si>
    <t>y14</t>
  </si>
  <si>
    <t>z14</t>
  </si>
  <si>
    <t>x15</t>
  </si>
  <si>
    <t>y15</t>
  </si>
  <si>
    <t>z15</t>
  </si>
  <si>
    <t>x16</t>
  </si>
  <si>
    <t>y16</t>
  </si>
  <si>
    <t>z16</t>
  </si>
  <si>
    <t>x17</t>
  </si>
  <si>
    <t>y17</t>
  </si>
  <si>
    <t>z17</t>
  </si>
  <si>
    <t>x18</t>
  </si>
  <si>
    <t>y18</t>
  </si>
  <si>
    <t>z18</t>
  </si>
  <si>
    <t>x19</t>
  </si>
  <si>
    <t>y19</t>
  </si>
  <si>
    <t>z19</t>
  </si>
  <si>
    <t>x20</t>
  </si>
  <si>
    <t>y20</t>
  </si>
  <si>
    <t>z20</t>
  </si>
  <si>
    <t>x21</t>
  </si>
  <si>
    <t>y21</t>
  </si>
  <si>
    <t>z21</t>
  </si>
  <si>
    <t>x22</t>
  </si>
  <si>
    <t>y22</t>
  </si>
  <si>
    <t>z22</t>
  </si>
  <si>
    <t>x23</t>
  </si>
  <si>
    <t>y23</t>
  </si>
  <si>
    <t>z23</t>
  </si>
  <si>
    <t>x24</t>
  </si>
  <si>
    <t>y24</t>
  </si>
  <si>
    <t>z24</t>
  </si>
  <si>
    <t>x25</t>
  </si>
  <si>
    <t>y25</t>
  </si>
  <si>
    <t>z25</t>
  </si>
  <si>
    <t>x26</t>
  </si>
  <si>
    <t>y26</t>
  </si>
  <si>
    <t>z26</t>
  </si>
  <si>
    <t>x27</t>
  </si>
  <si>
    <t>y27</t>
  </si>
  <si>
    <t>z27</t>
  </si>
  <si>
    <t>x28</t>
  </si>
  <si>
    <t>y28</t>
  </si>
  <si>
    <t>z28</t>
  </si>
  <si>
    <t>x29</t>
  </si>
  <si>
    <t>y29</t>
  </si>
  <si>
    <t>z29</t>
  </si>
  <si>
    <t>x30</t>
  </si>
  <si>
    <t>y30</t>
  </si>
  <si>
    <t>z30</t>
  </si>
  <si>
    <t>x31</t>
  </si>
  <si>
    <t>y31</t>
  </si>
  <si>
    <t>z31</t>
  </si>
  <si>
    <t>x32</t>
  </si>
  <si>
    <t>y32</t>
  </si>
  <si>
    <t>z32</t>
  </si>
  <si>
    <t>x33</t>
  </si>
  <si>
    <t>y33</t>
  </si>
  <si>
    <t>z33</t>
  </si>
  <si>
    <t>x34</t>
  </si>
  <si>
    <t>y34</t>
  </si>
  <si>
    <t>z34</t>
  </si>
  <si>
    <t>distance LM17-LM33</t>
  </si>
  <si>
    <t>Height/length model</t>
  </si>
  <si>
    <t>Body mass estimate</t>
  </si>
  <si>
    <t>Afghan hound</t>
  </si>
  <si>
    <t>NMBE_1051192</t>
  </si>
  <si>
    <t>adult</t>
  </si>
  <si>
    <t>NMBE_1051193</t>
  </si>
  <si>
    <t>NMBE_1051191</t>
  </si>
  <si>
    <t>NMBE_1051195</t>
  </si>
  <si>
    <t>NMBE_1051209</t>
  </si>
  <si>
    <t>NMBE_1051194</t>
  </si>
  <si>
    <t>Akita</t>
  </si>
  <si>
    <t>NMBE_1051368</t>
  </si>
  <si>
    <t>NMBE_1051367</t>
  </si>
  <si>
    <t>na</t>
  </si>
  <si>
    <t>NMBE_1051370</t>
  </si>
  <si>
    <t>IfHa_23968</t>
  </si>
  <si>
    <t>IfHa_17056</t>
  </si>
  <si>
    <t>NMBE_1051374</t>
  </si>
  <si>
    <t>NMBE_1051382</t>
  </si>
  <si>
    <t>IfHa_16136</t>
  </si>
  <si>
    <t>IfHa_15452</t>
  </si>
  <si>
    <t>IfHa_22335</t>
  </si>
  <si>
    <t>IfHa_22182</t>
  </si>
  <si>
    <t>NMBE_2</t>
  </si>
  <si>
    <t>Archaeological dog</t>
  </si>
  <si>
    <t>NMBE_NoNr</t>
  </si>
  <si>
    <t>NMBE_00000A50</t>
  </si>
  <si>
    <t>NMBE_0000A.28</t>
  </si>
  <si>
    <t>NMBE_0000A.14</t>
  </si>
  <si>
    <t>NMBE_0000A.22</t>
  </si>
  <si>
    <t>NMBE_1052129</t>
  </si>
  <si>
    <t>Australian dingo</t>
  </si>
  <si>
    <t>NMBE_1052130</t>
  </si>
  <si>
    <t>NMBE_1052131</t>
  </si>
  <si>
    <t>NRM_A0583527</t>
  </si>
  <si>
    <t>NRM_A0583526</t>
  </si>
  <si>
    <t>NRM_A0589515</t>
  </si>
  <si>
    <t>NRM_A0595122</t>
  </si>
  <si>
    <t>NMBE_1052335</t>
  </si>
  <si>
    <t>German shepherd</t>
  </si>
  <si>
    <t>NRM_1050686</t>
  </si>
  <si>
    <t>NMBE_1062861</t>
  </si>
  <si>
    <t>IfHa_20383</t>
  </si>
  <si>
    <t>IfHa_79</t>
  </si>
  <si>
    <t>IfHa_2026</t>
  </si>
  <si>
    <t>IfHa_2467</t>
  </si>
  <si>
    <t>IfHa_21874</t>
  </si>
  <si>
    <t>IfHa_21837</t>
  </si>
  <si>
    <t>NMBE_1050690</t>
  </si>
  <si>
    <t>IfHa_23626</t>
  </si>
  <si>
    <t>New Guinea Singing dog</t>
  </si>
  <si>
    <t>IfHa_26202</t>
  </si>
  <si>
    <t>IfHa_24892</t>
  </si>
  <si>
    <t>IfHa_26201</t>
  </si>
  <si>
    <t>IfHa_26203</t>
  </si>
  <si>
    <t>IfHa_33496</t>
  </si>
  <si>
    <t>IfHa_32560</t>
  </si>
  <si>
    <t>IfHa_33465</t>
  </si>
  <si>
    <t>NMBE_1052566</t>
  </si>
  <si>
    <t>Pointing dog</t>
  </si>
  <si>
    <t>NMBE_1052567</t>
  </si>
  <si>
    <t>NMBE_1052555</t>
  </si>
  <si>
    <t>NMBE_1052549</t>
  </si>
  <si>
    <t>Wolf</t>
  </si>
  <si>
    <t>NRM_20075186</t>
  </si>
  <si>
    <t>NRM_20105004</t>
  </si>
  <si>
    <t>NRM_20105005</t>
  </si>
  <si>
    <t>NRM_20105006</t>
  </si>
  <si>
    <t>NRM_20105017</t>
  </si>
  <si>
    <t>NRM_20115035</t>
  </si>
  <si>
    <t>NRM_20125496</t>
  </si>
  <si>
    <t>NRM_20125501</t>
  </si>
  <si>
    <t>NRM_20125507</t>
  </si>
  <si>
    <t>NRM_20125914</t>
  </si>
  <si>
    <t>NRM_20135053</t>
  </si>
  <si>
    <t>NRM_20135131</t>
  </si>
  <si>
    <t>NRM_20135132</t>
  </si>
  <si>
    <t>NRM_20145292</t>
  </si>
  <si>
    <t>NRM_20145293</t>
  </si>
  <si>
    <t>NRM_20145571</t>
  </si>
  <si>
    <t>NRM_20145593</t>
  </si>
  <si>
    <t>NRM_20145654</t>
  </si>
  <si>
    <t>NRM_20155014</t>
  </si>
  <si>
    <t>NRM_20155031</t>
  </si>
  <si>
    <t>NRM_A0580105</t>
  </si>
  <si>
    <t>NRM_A0580119</t>
  </si>
  <si>
    <t>NRM_A0582376</t>
  </si>
  <si>
    <t>NRM_A0582956</t>
  </si>
  <si>
    <t>ln(Height)</t>
  </si>
  <si>
    <t>ln(Length)</t>
  </si>
  <si>
    <t>Endocranial volume estimate</t>
  </si>
  <si>
    <t>distance LM26-LM32</t>
  </si>
  <si>
    <t>distance LM24-LM34</t>
  </si>
  <si>
    <t>ln(Cranial length)</t>
  </si>
  <si>
    <t>Cranial length</t>
  </si>
  <si>
    <t>Body mass formula</t>
  </si>
  <si>
    <t>Raw landmark coordinates</t>
  </si>
  <si>
    <t>Estimate of endocranial volume</t>
  </si>
  <si>
    <t>Estimate of body mass</t>
  </si>
  <si>
    <t>mm to cm</t>
  </si>
  <si>
    <t>Equations</t>
  </si>
  <si>
    <r>
      <t xml:space="preserve">Finarelli JA: </t>
    </r>
    <r>
      <rPr>
        <b/>
        <sz val="12"/>
        <color theme="1"/>
        <rFont val="Calibri"/>
        <family val="2"/>
        <scheme val="minor"/>
      </rPr>
      <t>Estimation of endocranial volume through the use of external skull measures in the Carnivora (Mammalia)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Journal of Mammalogy </t>
    </r>
    <r>
      <rPr>
        <sz val="12"/>
        <color theme="1"/>
        <rFont val="Calibri"/>
        <family val="2"/>
        <scheme val="minor"/>
      </rPr>
      <t xml:space="preserve">2006, </t>
    </r>
    <r>
      <rPr>
        <b/>
        <sz val="12"/>
        <color theme="1"/>
        <rFont val="Calibri"/>
        <family val="2"/>
        <scheme val="minor"/>
      </rPr>
      <t>87:</t>
    </r>
    <r>
      <rPr>
        <sz val="12"/>
        <color theme="1"/>
        <rFont val="Calibri"/>
        <family val="2"/>
        <scheme val="minor"/>
      </rPr>
      <t>1027-1036.</t>
    </r>
  </si>
  <si>
    <r>
      <t xml:space="preserve">Van Valkenburgh B: </t>
    </r>
    <r>
      <rPr>
        <b/>
        <sz val="12"/>
        <rFont val="Calibri"/>
        <family val="2"/>
        <scheme val="minor"/>
      </rPr>
      <t>Skeletal and dental predictors of body mass in carnivores</t>
    </r>
    <r>
      <rPr>
        <sz val="12"/>
        <rFont val="Calibri"/>
        <family val="2"/>
        <scheme val="minor"/>
      </rPr>
      <t>. In Body size in mammalian paleobiology: estimation and biological implications. Edited by Damuth J, MacFadden BJ. Cambridge, UK: Cambridge University Press; 1990: 181-205</t>
    </r>
  </si>
  <si>
    <t>logEndocranial Volume = -5.547+2.178(height)+0.303(length)</t>
  </si>
  <si>
    <t>logBodyMass = 3.13(skull length) - 5.59</t>
  </si>
  <si>
    <t>Reference</t>
  </si>
  <si>
    <t>1*</t>
  </si>
  <si>
    <t xml:space="preserve">* </t>
  </si>
  <si>
    <t>Equation 5, Table 2 (Finarell 20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name val="Arial"/>
      <family val="2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45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Border="1" applyAlignment="1">
      <alignment horizontal="center"/>
    </xf>
    <xf numFmtId="0" fontId="4" fillId="0" borderId="0" xfId="1" applyFont="1" applyFill="1"/>
    <xf numFmtId="0" fontId="5" fillId="0" borderId="0" xfId="1" applyFont="1" applyFill="1"/>
    <xf numFmtId="0" fontId="4" fillId="0" borderId="0" xfId="1" applyFont="1" applyFill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4" fillId="0" borderId="0" xfId="2" applyFont="1" applyFill="1"/>
    <xf numFmtId="0" fontId="4" fillId="0" borderId="1" xfId="0" applyFont="1" applyFill="1" applyBorder="1"/>
    <xf numFmtId="0" fontId="2" fillId="0" borderId="1" xfId="0" applyFont="1" applyFill="1" applyBorder="1"/>
    <xf numFmtId="0" fontId="5" fillId="0" borderId="1" xfId="0" applyFont="1" applyFill="1" applyBorder="1"/>
    <xf numFmtId="0" fontId="4" fillId="0" borderId="0" xfId="0" applyFont="1" applyFill="1" applyAlignment="1">
      <alignment wrapText="1"/>
    </xf>
    <xf numFmtId="0" fontId="4" fillId="4" borderId="0" xfId="1" applyFont="1" applyFill="1"/>
    <xf numFmtId="0" fontId="4" fillId="4" borderId="0" xfId="1" applyFont="1" applyFill="1" applyAlignment="1">
      <alignment horizontal="center"/>
    </xf>
    <xf numFmtId="0" fontId="4" fillId="4" borderId="0" xfId="1" applyFont="1" applyFill="1" applyBorder="1" applyAlignment="1">
      <alignment horizontal="center"/>
    </xf>
    <xf numFmtId="0" fontId="4" fillId="4" borderId="0" xfId="0" applyFont="1" applyFill="1"/>
    <xf numFmtId="0" fontId="4" fillId="4" borderId="0" xfId="2" applyFont="1" applyFill="1"/>
    <xf numFmtId="0" fontId="4" fillId="4" borderId="0" xfId="2" applyFont="1" applyFill="1" applyAlignment="1">
      <alignment horizontal="center"/>
    </xf>
    <xf numFmtId="0" fontId="4" fillId="4" borderId="0" xfId="2" applyFont="1" applyFill="1" applyBorder="1" applyAlignment="1">
      <alignment horizontal="center"/>
    </xf>
    <xf numFmtId="0" fontId="4" fillId="0" borderId="2" xfId="2" applyFont="1" applyFill="1" applyBorder="1"/>
    <xf numFmtId="0" fontId="4" fillId="0" borderId="3" xfId="2" applyFont="1" applyFill="1" applyBorder="1"/>
    <xf numFmtId="0" fontId="4" fillId="0" borderId="4" xfId="1" applyFont="1" applyFill="1" applyBorder="1"/>
    <xf numFmtId="0" fontId="4" fillId="0" borderId="5" xfId="2" applyFont="1" applyFill="1" applyBorder="1"/>
    <xf numFmtId="0" fontId="4" fillId="0" borderId="0" xfId="2" applyFont="1" applyFill="1" applyBorder="1"/>
    <xf numFmtId="0" fontId="4" fillId="0" borderId="6" xfId="0" applyFont="1" applyFill="1" applyBorder="1"/>
    <xf numFmtId="0" fontId="4" fillId="0" borderId="5" xfId="0" applyFont="1" applyFill="1" applyBorder="1"/>
    <xf numFmtId="0" fontId="4" fillId="0" borderId="0" xfId="0" applyFont="1" applyFill="1" applyBorder="1"/>
    <xf numFmtId="0" fontId="4" fillId="0" borderId="5" xfId="1" applyFont="1" applyFill="1" applyBorder="1"/>
    <xf numFmtId="0" fontId="4" fillId="0" borderId="0" xfId="1" applyFont="1" applyFill="1" applyBorder="1"/>
    <xf numFmtId="0" fontId="4" fillId="0" borderId="6" xfId="1" applyFont="1" applyFill="1" applyBorder="1"/>
    <xf numFmtId="0" fontId="4" fillId="0" borderId="6" xfId="2" applyFont="1" applyFill="1" applyBorder="1"/>
    <xf numFmtId="0" fontId="4" fillId="0" borderId="7" xfId="2" applyFont="1" applyFill="1" applyBorder="1"/>
    <xf numFmtId="0" fontId="4" fillId="0" borderId="1" xfId="2" applyFont="1" applyFill="1" applyBorder="1"/>
    <xf numFmtId="0" fontId="4" fillId="0" borderId="8" xfId="2" applyFont="1" applyFill="1" applyBorder="1"/>
    <xf numFmtId="0" fontId="4" fillId="0" borderId="3" xfId="1" applyFont="1" applyFill="1" applyBorder="1"/>
    <xf numFmtId="0" fontId="5" fillId="0" borderId="0" xfId="2" applyFont="1" applyFill="1" applyBorder="1"/>
    <xf numFmtId="0" fontId="6" fillId="0" borderId="0" xfId="0" applyFont="1" applyBorder="1"/>
    <xf numFmtId="0" fontId="9" fillId="0" borderId="0" xfId="2" applyFont="1" applyFill="1" applyBorder="1"/>
    <xf numFmtId="0" fontId="4" fillId="0" borderId="0" xfId="1" applyFont="1" applyFill="1" applyBorder="1" applyAlignment="1">
      <alignment horizontal="right"/>
    </xf>
    <xf numFmtId="0" fontId="4" fillId="0" borderId="0" xfId="2" applyFont="1" applyFill="1" applyBorder="1" applyAlignment="1">
      <alignment horizontal="right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32C8-53A0-4DAB-B62E-82D2DB1E9E15}">
  <dimension ref="A1:EZ113"/>
  <sheetViews>
    <sheetView tabSelected="1" topLeftCell="DL1" zoomScale="55" zoomScaleNormal="55" workbookViewId="0">
      <selection activeCell="DR1" sqref="DR1:DY1"/>
    </sheetView>
  </sheetViews>
  <sheetFormatPr defaultRowHeight="15" x14ac:dyDescent="0.25"/>
  <cols>
    <col min="1" max="1" width="15.28515625" style="3" bestFit="1" customWidth="1"/>
    <col min="2" max="2" width="20.5703125" style="3" bestFit="1" customWidth="1"/>
    <col min="3" max="3" width="15.7109375" style="4" bestFit="1" customWidth="1"/>
    <col min="4" max="4" width="17.7109375" style="5" bestFit="1" customWidth="1"/>
    <col min="5" max="52" width="9.140625" style="3" customWidth="1"/>
    <col min="53" max="53" width="9.140625" style="3"/>
    <col min="54" max="101" width="9.140625" style="3" customWidth="1"/>
    <col min="102" max="103" width="9.140625" style="3"/>
    <col min="104" max="106" width="9.140625" style="3" customWidth="1"/>
    <col min="107" max="107" width="9.140625" style="3"/>
    <col min="108" max="108" width="14.140625" style="3" customWidth="1"/>
    <col min="109" max="109" width="9.140625" style="3"/>
    <col min="110" max="110" width="16.7109375" style="3" customWidth="1"/>
    <col min="111" max="114" width="9.140625" style="3"/>
    <col min="115" max="115" width="17.140625" style="3" customWidth="1"/>
    <col min="116" max="16384" width="9.140625" style="3"/>
  </cols>
  <sheetData>
    <row r="1" spans="1:156" ht="15.75" thickBot="1" x14ac:dyDescent="0.3">
      <c r="E1" s="14" t="s">
        <v>205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D1" s="15" t="s">
        <v>206</v>
      </c>
      <c r="DE1" s="13"/>
      <c r="DF1" s="13"/>
      <c r="DG1" s="13"/>
      <c r="DH1" s="13"/>
      <c r="DI1" s="13"/>
      <c r="DK1" s="15" t="s">
        <v>207</v>
      </c>
      <c r="DL1" s="13"/>
      <c r="DM1" s="13"/>
      <c r="DN1" s="13"/>
      <c r="DO1" s="13"/>
      <c r="DR1" s="13"/>
      <c r="DS1" s="13"/>
      <c r="DT1" s="13"/>
      <c r="DU1" s="13"/>
      <c r="DV1" s="13"/>
      <c r="DW1" s="13"/>
      <c r="DX1" s="13"/>
      <c r="DY1" s="13"/>
    </row>
    <row r="2" spans="1:156" x14ac:dyDescent="0.25">
      <c r="DD2" s="3" t="s">
        <v>0</v>
      </c>
      <c r="DE2" s="3" t="s">
        <v>197</v>
      </c>
      <c r="DF2" s="3" t="s">
        <v>1</v>
      </c>
      <c r="DG2" s="3" t="s">
        <v>198</v>
      </c>
      <c r="DH2" s="3" t="s">
        <v>109</v>
      </c>
      <c r="DI2" s="6" t="s">
        <v>199</v>
      </c>
      <c r="DK2" s="3" t="s">
        <v>203</v>
      </c>
      <c r="DL2" s="3" t="s">
        <v>208</v>
      </c>
      <c r="DM2" s="3" t="s">
        <v>202</v>
      </c>
      <c r="DN2" s="3" t="s">
        <v>204</v>
      </c>
      <c r="DO2" s="6" t="s">
        <v>110</v>
      </c>
    </row>
    <row r="3" spans="1:156" ht="30" x14ac:dyDescent="0.25">
      <c r="A3" s="6" t="s">
        <v>2</v>
      </c>
      <c r="B3" s="1" t="s">
        <v>3</v>
      </c>
      <c r="C3" s="2" t="s">
        <v>4</v>
      </c>
      <c r="D3" s="7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  <c r="V3" s="6" t="s">
        <v>23</v>
      </c>
      <c r="W3" s="6" t="s">
        <v>24</v>
      </c>
      <c r="X3" s="6" t="s">
        <v>25</v>
      </c>
      <c r="Y3" s="6" t="s">
        <v>26</v>
      </c>
      <c r="Z3" s="6" t="s">
        <v>27</v>
      </c>
      <c r="AA3" s="6" t="s">
        <v>28</v>
      </c>
      <c r="AB3" s="6" t="s">
        <v>29</v>
      </c>
      <c r="AC3" s="6" t="s">
        <v>30</v>
      </c>
      <c r="AD3" s="6" t="s">
        <v>31</v>
      </c>
      <c r="AE3" s="6" t="s">
        <v>32</v>
      </c>
      <c r="AF3" s="6" t="s">
        <v>33</v>
      </c>
      <c r="AG3" s="6" t="s">
        <v>34</v>
      </c>
      <c r="AH3" s="6" t="s">
        <v>35</v>
      </c>
      <c r="AI3" s="6" t="s">
        <v>36</v>
      </c>
      <c r="AJ3" s="6" t="s">
        <v>37</v>
      </c>
      <c r="AK3" s="6" t="s">
        <v>38</v>
      </c>
      <c r="AL3" s="6" t="s">
        <v>39</v>
      </c>
      <c r="AM3" s="6" t="s">
        <v>40</v>
      </c>
      <c r="AN3" s="6" t="s">
        <v>41</v>
      </c>
      <c r="AO3" s="6" t="s">
        <v>42</v>
      </c>
      <c r="AP3" s="6" t="s">
        <v>43</v>
      </c>
      <c r="AQ3" s="6" t="s">
        <v>44</v>
      </c>
      <c r="AR3" s="6" t="s">
        <v>45</v>
      </c>
      <c r="AS3" s="6" t="s">
        <v>46</v>
      </c>
      <c r="AT3" s="6" t="s">
        <v>47</v>
      </c>
      <c r="AU3" s="6" t="s">
        <v>48</v>
      </c>
      <c r="AV3" s="6" t="s">
        <v>49</v>
      </c>
      <c r="AW3" s="6" t="s">
        <v>50</v>
      </c>
      <c r="AX3" s="6" t="s">
        <v>51</v>
      </c>
      <c r="AY3" s="6" t="s">
        <v>52</v>
      </c>
      <c r="AZ3" s="6" t="s">
        <v>53</v>
      </c>
      <c r="BA3" s="6" t="s">
        <v>54</v>
      </c>
      <c r="BB3" s="6" t="s">
        <v>55</v>
      </c>
      <c r="BC3" s="6" t="s">
        <v>56</v>
      </c>
      <c r="BD3" s="6" t="s">
        <v>57</v>
      </c>
      <c r="BE3" s="6" t="s">
        <v>58</v>
      </c>
      <c r="BF3" s="6" t="s">
        <v>59</v>
      </c>
      <c r="BG3" s="6" t="s">
        <v>60</v>
      </c>
      <c r="BH3" s="6" t="s">
        <v>61</v>
      </c>
      <c r="BI3" s="6" t="s">
        <v>62</v>
      </c>
      <c r="BJ3" s="6" t="s">
        <v>63</v>
      </c>
      <c r="BK3" s="6" t="s">
        <v>64</v>
      </c>
      <c r="BL3" s="6" t="s">
        <v>65</v>
      </c>
      <c r="BM3" s="6" t="s">
        <v>66</v>
      </c>
      <c r="BN3" s="6" t="s">
        <v>67</v>
      </c>
      <c r="BO3" s="6" t="s">
        <v>68</v>
      </c>
      <c r="BP3" s="6" t="s">
        <v>69</v>
      </c>
      <c r="BQ3" s="6" t="s">
        <v>70</v>
      </c>
      <c r="BR3" s="6" t="s">
        <v>71</v>
      </c>
      <c r="BS3" s="6" t="s">
        <v>72</v>
      </c>
      <c r="BT3" s="6" t="s">
        <v>73</v>
      </c>
      <c r="BU3" s="6" t="s">
        <v>74</v>
      </c>
      <c r="BV3" s="6" t="s">
        <v>75</v>
      </c>
      <c r="BW3" s="6" t="s">
        <v>76</v>
      </c>
      <c r="BX3" s="6" t="s">
        <v>77</v>
      </c>
      <c r="BY3" s="6" t="s">
        <v>78</v>
      </c>
      <c r="BZ3" s="6" t="s">
        <v>79</v>
      </c>
      <c r="CA3" s="6" t="s">
        <v>80</v>
      </c>
      <c r="CB3" s="6" t="s">
        <v>81</v>
      </c>
      <c r="CC3" s="6" t="s">
        <v>82</v>
      </c>
      <c r="CD3" s="6" t="s">
        <v>83</v>
      </c>
      <c r="CE3" s="6" t="s">
        <v>84</v>
      </c>
      <c r="CF3" s="6" t="s">
        <v>85</v>
      </c>
      <c r="CG3" s="6" t="s">
        <v>86</v>
      </c>
      <c r="CH3" s="6" t="s">
        <v>87</v>
      </c>
      <c r="CI3" s="6" t="s">
        <v>88</v>
      </c>
      <c r="CJ3" s="6" t="s">
        <v>89</v>
      </c>
      <c r="CK3" s="6" t="s">
        <v>90</v>
      </c>
      <c r="CL3" s="6" t="s">
        <v>91</v>
      </c>
      <c r="CM3" s="6" t="s">
        <v>92</v>
      </c>
      <c r="CN3" s="6" t="s">
        <v>93</v>
      </c>
      <c r="CO3" s="6" t="s">
        <v>94</v>
      </c>
      <c r="CP3" s="6" t="s">
        <v>95</v>
      </c>
      <c r="CQ3" s="6" t="s">
        <v>96</v>
      </c>
      <c r="CR3" s="6" t="s">
        <v>97</v>
      </c>
      <c r="CS3" s="6" t="s">
        <v>98</v>
      </c>
      <c r="CT3" s="6" t="s">
        <v>99</v>
      </c>
      <c r="CU3" s="6" t="s">
        <v>100</v>
      </c>
      <c r="CV3" s="6" t="s">
        <v>101</v>
      </c>
      <c r="CW3" s="6" t="s">
        <v>102</v>
      </c>
      <c r="CX3" s="6" t="s">
        <v>103</v>
      </c>
      <c r="CY3" s="6" t="s">
        <v>104</v>
      </c>
      <c r="CZ3" s="6" t="s">
        <v>105</v>
      </c>
      <c r="DA3" s="6" t="s">
        <v>106</v>
      </c>
      <c r="DB3" s="6" t="s">
        <v>107</v>
      </c>
      <c r="DD3" s="16" t="s">
        <v>108</v>
      </c>
      <c r="DF3" s="16" t="s">
        <v>200</v>
      </c>
      <c r="DK3" s="16" t="s">
        <v>201</v>
      </c>
    </row>
    <row r="5" spans="1:156" x14ac:dyDescent="0.25">
      <c r="DR5" s="8"/>
      <c r="DS5" s="8"/>
      <c r="DT5" s="8"/>
      <c r="DU5" s="8"/>
      <c r="DY5" s="6"/>
      <c r="DZ5" s="8"/>
      <c r="EA5" s="9"/>
      <c r="EB5" s="8"/>
      <c r="EC5" s="8"/>
      <c r="ED5" s="8"/>
      <c r="EE5" s="8"/>
      <c r="EF5" s="8"/>
      <c r="EG5" s="8"/>
      <c r="EH5" s="8"/>
    </row>
    <row r="6" spans="1:156" s="8" customFormat="1" x14ac:dyDescent="0.25">
      <c r="A6" s="17" t="s">
        <v>112</v>
      </c>
      <c r="B6" s="17" t="s">
        <v>111</v>
      </c>
      <c r="C6" s="18" t="s">
        <v>113</v>
      </c>
      <c r="D6" s="19">
        <v>319</v>
      </c>
      <c r="E6" s="17">
        <v>0.33400000000000002</v>
      </c>
      <c r="F6" s="17">
        <v>-0.13785</v>
      </c>
      <c r="G6" s="17">
        <v>0.42430000000000001</v>
      </c>
      <c r="H6" s="17">
        <v>18.857900000000001</v>
      </c>
      <c r="I6" s="17">
        <v>-10.608750000000001</v>
      </c>
      <c r="J6" s="17">
        <v>3.8910999999999998</v>
      </c>
      <c r="K6" s="17">
        <v>9.3933</v>
      </c>
      <c r="L6" s="17">
        <v>20.609950000000001</v>
      </c>
      <c r="M6" s="17">
        <v>3.8344</v>
      </c>
      <c r="N6" s="17">
        <v>22.169</v>
      </c>
      <c r="O6" s="17">
        <v>-0.86375000000000002</v>
      </c>
      <c r="P6" s="17">
        <v>25.299600000000002</v>
      </c>
      <c r="Q6" s="17">
        <v>15.25825</v>
      </c>
      <c r="R6" s="17">
        <v>17.979900000000001</v>
      </c>
      <c r="S6" s="17">
        <v>24.01885</v>
      </c>
      <c r="T6" s="17">
        <v>57.201999999999998</v>
      </c>
      <c r="U6" s="17">
        <v>14.14705</v>
      </c>
      <c r="V6" s="17">
        <v>30.212599999999998</v>
      </c>
      <c r="W6" s="17">
        <v>54.595599999999997</v>
      </c>
      <c r="X6" s="17">
        <v>25.321850000000001</v>
      </c>
      <c r="Y6" s="17">
        <v>29.908349999999999</v>
      </c>
      <c r="Z6" s="17">
        <v>71.100999999999999</v>
      </c>
      <c r="AA6" s="17">
        <v>1.2896000000000001</v>
      </c>
      <c r="AB6" s="17">
        <v>12.371449999999999</v>
      </c>
      <c r="AC6" s="17">
        <v>55.561950000000003</v>
      </c>
      <c r="AD6" s="17">
        <v>43.616900000000001</v>
      </c>
      <c r="AE6" s="17">
        <v>11.994999999999999</v>
      </c>
      <c r="AF6" s="17">
        <v>103.75695</v>
      </c>
      <c r="AG6" s="17">
        <v>-1.3266</v>
      </c>
      <c r="AH6" s="17">
        <v>2.2861500000000001</v>
      </c>
      <c r="AI6" s="17">
        <v>81.512699999999995</v>
      </c>
      <c r="AJ6" s="17">
        <v>64.853999999999999</v>
      </c>
      <c r="AK6" s="17">
        <v>2.4882499999999999</v>
      </c>
      <c r="AL6" s="17">
        <v>92.926749999999998</v>
      </c>
      <c r="AM6" s="17">
        <v>6.8859000000000004</v>
      </c>
      <c r="AN6" s="17">
        <v>17.889700000000001</v>
      </c>
      <c r="AO6" s="17">
        <v>77.39855</v>
      </c>
      <c r="AP6" s="17">
        <v>52.622399999999999</v>
      </c>
      <c r="AQ6" s="17">
        <v>17.424800000000001</v>
      </c>
      <c r="AR6" s="17">
        <v>121.78230000000001</v>
      </c>
      <c r="AS6" s="17">
        <v>12.99475</v>
      </c>
      <c r="AT6" s="17">
        <v>39.994349999999997</v>
      </c>
      <c r="AU6" s="17">
        <v>103.05005</v>
      </c>
      <c r="AV6" s="17">
        <v>64.890349999999998</v>
      </c>
      <c r="AW6" s="17">
        <v>39.842449999999999</v>
      </c>
      <c r="AX6" s="17">
        <v>152.85789</v>
      </c>
      <c r="AY6" s="17">
        <v>52.244190000000003</v>
      </c>
      <c r="AZ6" s="17">
        <v>43.548490000000001</v>
      </c>
      <c r="BA6" s="17">
        <v>197.10755</v>
      </c>
      <c r="BB6" s="17">
        <v>67.43665</v>
      </c>
      <c r="BC6" s="17">
        <v>0.88170000000000004</v>
      </c>
      <c r="BD6" s="17">
        <v>150.10065</v>
      </c>
      <c r="BE6" s="17">
        <v>-0.21884999999999999</v>
      </c>
      <c r="BF6" s="17">
        <v>0.45655000000000001</v>
      </c>
      <c r="BG6" s="17">
        <v>120.6799</v>
      </c>
      <c r="BH6" s="17">
        <v>93.304900000000004</v>
      </c>
      <c r="BI6" s="17">
        <v>0.97640000000000005</v>
      </c>
      <c r="BJ6" s="17">
        <v>132.227</v>
      </c>
      <c r="BK6" s="17">
        <v>1.0233000000000001</v>
      </c>
      <c r="BL6" s="17">
        <v>20.492450000000002</v>
      </c>
      <c r="BM6" s="17">
        <v>104.1895</v>
      </c>
      <c r="BN6" s="17">
        <v>76.119450000000001</v>
      </c>
      <c r="BO6" s="17">
        <v>20.627849999999999</v>
      </c>
      <c r="BP6" s="17">
        <v>120.18485</v>
      </c>
      <c r="BQ6" s="17">
        <v>30.926300000000001</v>
      </c>
      <c r="BR6" s="17">
        <v>16.25395</v>
      </c>
      <c r="BS6" s="17">
        <v>114.55410000000001</v>
      </c>
      <c r="BT6" s="17">
        <v>48.937150000000003</v>
      </c>
      <c r="BU6" s="17">
        <v>15.85355</v>
      </c>
      <c r="BV6" s="17">
        <v>-1.4661999999999999</v>
      </c>
      <c r="BW6" s="17">
        <v>1.01745</v>
      </c>
      <c r="BX6" s="17">
        <v>-0.6976</v>
      </c>
      <c r="BY6" s="17">
        <v>66.709850000000003</v>
      </c>
      <c r="BZ6" s="17">
        <v>36.788350000000001</v>
      </c>
      <c r="CA6" s="17">
        <v>-4.12805</v>
      </c>
      <c r="CB6" s="17">
        <v>74.195599999999999</v>
      </c>
      <c r="CC6" s="17">
        <v>12.776350000000001</v>
      </c>
      <c r="CD6" s="17">
        <v>-4.3225499999999997</v>
      </c>
      <c r="CE6" s="17">
        <v>94.474850000000004</v>
      </c>
      <c r="CF6" s="17">
        <v>32.926250000000003</v>
      </c>
      <c r="CG6" s="17">
        <v>-9.0398499999999995</v>
      </c>
      <c r="CH6" s="17">
        <v>112.28295</v>
      </c>
      <c r="CI6" s="17">
        <v>38.101599999999998</v>
      </c>
      <c r="CJ6" s="17">
        <v>-0.92589999999999995</v>
      </c>
      <c r="CK6" s="17">
        <v>110.91504999999999</v>
      </c>
      <c r="CL6" s="17">
        <v>48.011800000000001</v>
      </c>
      <c r="CM6" s="17">
        <v>-12.542249999999999</v>
      </c>
      <c r="CN6" s="17">
        <v>115.19615</v>
      </c>
      <c r="CO6" s="17">
        <v>29.249549999999999</v>
      </c>
      <c r="CP6" s="17">
        <v>-13.187200000000001</v>
      </c>
      <c r="CQ6" s="17">
        <v>161.19374999999999</v>
      </c>
      <c r="CR6" s="17">
        <v>65.570400000000006</v>
      </c>
      <c r="CS6" s="17">
        <v>-26.652000000000001</v>
      </c>
      <c r="CT6" s="17">
        <v>166.57939999999999</v>
      </c>
      <c r="CU6" s="17">
        <v>46.202399999999997</v>
      </c>
      <c r="CV6" s="17">
        <v>-26.722449999999998</v>
      </c>
      <c r="CW6" s="17">
        <v>166.46530000000001</v>
      </c>
      <c r="CX6" s="17">
        <v>56.492449999999998</v>
      </c>
      <c r="CY6" s="17">
        <v>-32.105849999999997</v>
      </c>
      <c r="CZ6" s="17">
        <v>180.82145</v>
      </c>
      <c r="DA6" s="17">
        <v>60.740349999999999</v>
      </c>
      <c r="DB6" s="17">
        <v>-21.800450000000001</v>
      </c>
      <c r="DC6" s="17"/>
      <c r="DD6" s="17">
        <v>46.335000000000001</v>
      </c>
      <c r="DE6" s="17">
        <f t="shared" ref="DE6:DE11" si="0">LN(DD6)</f>
        <v>3.8358976150386548</v>
      </c>
      <c r="DF6" s="17">
        <v>100.77</v>
      </c>
      <c r="DG6" s="17">
        <f t="shared" ref="DG6:DG11" si="1">LN(DF6)</f>
        <v>4.6128406922923109</v>
      </c>
      <c r="DH6" s="17">
        <f t="shared" ref="DH6:DH11" si="2">-5.547+2.178*(DE6)+0.303*(DG6)</f>
        <v>4.2052757353187609</v>
      </c>
      <c r="DI6" s="17">
        <f t="shared" ref="DI6:DI11" si="3">EXP(DH6)</f>
        <v>67.039080160186842</v>
      </c>
      <c r="DJ6" s="17"/>
      <c r="DK6" s="17">
        <v>180.82145</v>
      </c>
      <c r="DL6" s="20">
        <f t="shared" ref="DL6:DL11" si="4">DK6/10</f>
        <v>18.082145000000001</v>
      </c>
      <c r="DM6" s="20">
        <f t="shared" ref="DM6:DM11" si="5">LN(DL6)</f>
        <v>2.8949249873074665</v>
      </c>
      <c r="DN6" s="20">
        <f t="shared" ref="DN6:DN11" si="6">(3.13*DM6)-5.59</f>
        <v>3.4711152102723695</v>
      </c>
      <c r="DO6" s="20">
        <f t="shared" ref="DO6:DO11" si="7">EXP(DN6)</f>
        <v>32.172601661615047</v>
      </c>
      <c r="DP6" s="3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</row>
    <row r="7" spans="1:156" s="8" customFormat="1" x14ac:dyDescent="0.25">
      <c r="A7" s="17" t="s">
        <v>114</v>
      </c>
      <c r="B7" s="17" t="s">
        <v>111</v>
      </c>
      <c r="C7" s="18" t="s">
        <v>113</v>
      </c>
      <c r="D7" s="19">
        <v>373</v>
      </c>
      <c r="E7" s="17">
        <v>-0.85685</v>
      </c>
      <c r="F7" s="17">
        <v>-0.29565000000000002</v>
      </c>
      <c r="G7" s="17">
        <v>8.5900000000000004E-2</v>
      </c>
      <c r="H7" s="17">
        <v>21.796800000000001</v>
      </c>
      <c r="I7" s="17">
        <v>-9.5959000000000003</v>
      </c>
      <c r="J7" s="17">
        <v>2.1318000000000001</v>
      </c>
      <c r="K7" s="17">
        <v>11.950100000000001</v>
      </c>
      <c r="L7" s="17">
        <v>21.859549999999999</v>
      </c>
      <c r="M7" s="17">
        <v>2.9735499999999999</v>
      </c>
      <c r="N7" s="17">
        <v>27.785399999999999</v>
      </c>
      <c r="O7" s="17">
        <v>1.2201500000000001</v>
      </c>
      <c r="P7" s="17">
        <v>24.6738</v>
      </c>
      <c r="Q7" s="17">
        <v>21.646049999999999</v>
      </c>
      <c r="R7" s="17">
        <v>19.441549999999999</v>
      </c>
      <c r="S7" s="17">
        <v>25.011649999999999</v>
      </c>
      <c r="T7" s="17">
        <v>58.206200000000003</v>
      </c>
      <c r="U7" s="17">
        <v>14.1637</v>
      </c>
      <c r="V7" s="17">
        <v>27.299900000000001</v>
      </c>
      <c r="W7" s="17">
        <v>51.97175</v>
      </c>
      <c r="X7" s="17">
        <v>25.1737</v>
      </c>
      <c r="Y7" s="17">
        <v>27.4252</v>
      </c>
      <c r="Z7" s="17">
        <v>74.9435</v>
      </c>
      <c r="AA7" s="17">
        <v>3.9961500000000001</v>
      </c>
      <c r="AB7" s="17">
        <v>5.6311999999999998</v>
      </c>
      <c r="AC7" s="17">
        <v>60.566800000000001</v>
      </c>
      <c r="AD7" s="17">
        <v>44.814700000000002</v>
      </c>
      <c r="AE7" s="17">
        <v>7.7009499999999997</v>
      </c>
      <c r="AF7" s="17">
        <v>110.84484999999999</v>
      </c>
      <c r="AG7" s="17">
        <v>2.2638500000000001</v>
      </c>
      <c r="AH7" s="17">
        <v>9.1700000000000004E-2</v>
      </c>
      <c r="AI7" s="17">
        <v>87.472700000000003</v>
      </c>
      <c r="AJ7" s="17">
        <v>70.407799999999995</v>
      </c>
      <c r="AK7" s="17">
        <v>2.95885</v>
      </c>
      <c r="AL7" s="17">
        <v>97.045050000000003</v>
      </c>
      <c r="AM7" s="17">
        <v>12.23415</v>
      </c>
      <c r="AN7" s="17">
        <v>13.5525</v>
      </c>
      <c r="AO7" s="17">
        <v>82.589799999999997</v>
      </c>
      <c r="AP7" s="17">
        <v>53.510800000000003</v>
      </c>
      <c r="AQ7" s="17">
        <v>14.389699999999999</v>
      </c>
      <c r="AR7" s="17">
        <v>124.4605</v>
      </c>
      <c r="AS7" s="17">
        <v>15.27435</v>
      </c>
      <c r="AT7" s="17">
        <v>36.276249999999997</v>
      </c>
      <c r="AU7" s="17">
        <v>105.6033</v>
      </c>
      <c r="AV7" s="17">
        <v>68.052700000000002</v>
      </c>
      <c r="AW7" s="17">
        <v>38.416150000000002</v>
      </c>
      <c r="AX7" s="17">
        <v>154.02834999999999</v>
      </c>
      <c r="AY7" s="17">
        <v>55.767899999999997</v>
      </c>
      <c r="AZ7" s="17">
        <v>40.96705</v>
      </c>
      <c r="BA7" s="17">
        <v>206.62309999999999</v>
      </c>
      <c r="BB7" s="17">
        <v>74.334850000000003</v>
      </c>
      <c r="BC7" s="17">
        <v>10.606999999999999</v>
      </c>
      <c r="BD7" s="17">
        <v>154.00120000000001</v>
      </c>
      <c r="BE7" s="17">
        <v>8.6050000000000001E-2</v>
      </c>
      <c r="BF7" s="17">
        <v>-0.57740000000000002</v>
      </c>
      <c r="BG7" s="17">
        <v>120.68955</v>
      </c>
      <c r="BH7" s="17">
        <v>100.303</v>
      </c>
      <c r="BI7" s="17">
        <v>-0.50105</v>
      </c>
      <c r="BJ7" s="17">
        <v>130.12585000000001</v>
      </c>
      <c r="BK7" s="17">
        <v>4.9621500000000003</v>
      </c>
      <c r="BL7" s="17">
        <v>18.2559</v>
      </c>
      <c r="BM7" s="17">
        <v>103.09205</v>
      </c>
      <c r="BN7" s="17">
        <v>79.804450000000003</v>
      </c>
      <c r="BO7" s="17">
        <v>19.417999999999999</v>
      </c>
      <c r="BP7" s="17">
        <v>124.23054999999999</v>
      </c>
      <c r="BQ7" s="17">
        <v>36.18665</v>
      </c>
      <c r="BR7" s="17">
        <v>13.46355</v>
      </c>
      <c r="BS7" s="17">
        <v>118.40205</v>
      </c>
      <c r="BT7" s="17">
        <v>52.328000000000003</v>
      </c>
      <c r="BU7" s="17">
        <v>14.44895</v>
      </c>
      <c r="BV7" s="17">
        <v>-2.9295</v>
      </c>
      <c r="BW7" s="17">
        <v>-0.59524999999999995</v>
      </c>
      <c r="BX7" s="17">
        <v>-0.62504999999999999</v>
      </c>
      <c r="BY7" s="17">
        <v>74.784750000000003</v>
      </c>
      <c r="BZ7" s="17">
        <v>40.593299999999999</v>
      </c>
      <c r="CA7" s="17">
        <v>-6.2468500000000002</v>
      </c>
      <c r="CB7" s="17">
        <v>80.946550000000002</v>
      </c>
      <c r="CC7" s="17">
        <v>17.962949999999999</v>
      </c>
      <c r="CD7" s="17">
        <v>-6.2920999999999996</v>
      </c>
      <c r="CE7" s="17">
        <v>98.403999999999996</v>
      </c>
      <c r="CF7" s="17">
        <v>36.815849999999998</v>
      </c>
      <c r="CG7" s="17">
        <v>-11.770350000000001</v>
      </c>
      <c r="CH7" s="17">
        <v>112.3634</v>
      </c>
      <c r="CI7" s="17">
        <v>42.097749999999998</v>
      </c>
      <c r="CJ7" s="17">
        <v>-2.4700500000000001</v>
      </c>
      <c r="CK7" s="17">
        <v>115.6917</v>
      </c>
      <c r="CL7" s="17">
        <v>51.876649999999998</v>
      </c>
      <c r="CM7" s="17">
        <v>-15.008699999999999</v>
      </c>
      <c r="CN7" s="17">
        <v>121.5659</v>
      </c>
      <c r="CO7" s="17">
        <v>36.461100000000002</v>
      </c>
      <c r="CP7" s="17">
        <v>-16.354849999999999</v>
      </c>
      <c r="CQ7" s="17">
        <v>169.90635</v>
      </c>
      <c r="CR7" s="17">
        <v>72.886600000000001</v>
      </c>
      <c r="CS7" s="17">
        <v>-25.652699999999999</v>
      </c>
      <c r="CT7" s="17">
        <v>177.06614999999999</v>
      </c>
      <c r="CU7" s="17">
        <v>54.366700000000002</v>
      </c>
      <c r="CV7" s="17">
        <v>-25.556699999999999</v>
      </c>
      <c r="CW7" s="17">
        <v>175.99969999999999</v>
      </c>
      <c r="CX7" s="17">
        <v>65.084699999999998</v>
      </c>
      <c r="CY7" s="17">
        <v>-33.361550000000001</v>
      </c>
      <c r="CZ7" s="17">
        <v>188.66104999999999</v>
      </c>
      <c r="DA7" s="17">
        <v>69.360849999999999</v>
      </c>
      <c r="DB7" s="17">
        <v>-19.722349999999999</v>
      </c>
      <c r="DC7" s="17"/>
      <c r="DD7" s="17">
        <v>54.375</v>
      </c>
      <c r="DE7" s="17">
        <f t="shared" si="0"/>
        <v>3.995904489408848</v>
      </c>
      <c r="DF7" s="17">
        <v>104.57</v>
      </c>
      <c r="DG7" s="17">
        <f t="shared" si="1"/>
        <v>4.6498567036104976</v>
      </c>
      <c r="DH7" s="17">
        <f t="shared" si="2"/>
        <v>4.5649865591264511</v>
      </c>
      <c r="DI7" s="17">
        <f t="shared" si="3"/>
        <v>96.061302860026828</v>
      </c>
      <c r="DJ7" s="17"/>
      <c r="DK7" s="17">
        <v>188.66104999999999</v>
      </c>
      <c r="DL7" s="20">
        <f t="shared" si="4"/>
        <v>18.866104999999997</v>
      </c>
      <c r="DM7" s="20">
        <f t="shared" si="5"/>
        <v>2.9373669257798616</v>
      </c>
      <c r="DN7" s="20">
        <f t="shared" si="6"/>
        <v>3.6039584776909663</v>
      </c>
      <c r="DO7" s="20">
        <f t="shared" si="7"/>
        <v>36.743394855828839</v>
      </c>
      <c r="DP7" s="3"/>
      <c r="DR7" s="12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33"/>
      <c r="EI7" s="33"/>
      <c r="EJ7" s="33"/>
      <c r="EK7" s="33"/>
      <c r="EL7" s="33"/>
      <c r="EM7" s="33"/>
      <c r="EN7" s="33"/>
      <c r="EO7" s="33"/>
      <c r="EP7" s="33"/>
      <c r="EQ7" s="33"/>
      <c r="ER7" s="33"/>
      <c r="ES7" s="33"/>
      <c r="ET7" s="33"/>
      <c r="EU7" s="33"/>
      <c r="EV7" s="33"/>
      <c r="EW7" s="33"/>
      <c r="EX7" s="33"/>
      <c r="EY7" s="33"/>
      <c r="EZ7" s="33"/>
    </row>
    <row r="8" spans="1:156" s="8" customFormat="1" ht="15.75" thickBot="1" x14ac:dyDescent="0.3">
      <c r="A8" s="17" t="s">
        <v>115</v>
      </c>
      <c r="B8" s="17" t="s">
        <v>111</v>
      </c>
      <c r="C8" s="18" t="s">
        <v>113</v>
      </c>
      <c r="D8" s="19">
        <v>1670</v>
      </c>
      <c r="E8" s="17">
        <v>-0.24129999999999999</v>
      </c>
      <c r="F8" s="17">
        <v>0.43225000000000002</v>
      </c>
      <c r="G8" s="17">
        <v>-0.20044999999999999</v>
      </c>
      <c r="H8" s="17">
        <v>21.56335</v>
      </c>
      <c r="I8" s="17">
        <v>-9.5090500000000002</v>
      </c>
      <c r="J8" s="17">
        <v>1.97915</v>
      </c>
      <c r="K8" s="17">
        <v>8.9023000000000003</v>
      </c>
      <c r="L8" s="17">
        <v>20.47505</v>
      </c>
      <c r="M8" s="17">
        <v>3.7213500000000002</v>
      </c>
      <c r="N8" s="17">
        <v>21.929300000000001</v>
      </c>
      <c r="O8" s="17">
        <v>-0.83504999999999996</v>
      </c>
      <c r="P8" s="17">
        <v>23.333600000000001</v>
      </c>
      <c r="Q8" s="17">
        <v>15.27669</v>
      </c>
      <c r="R8" s="17">
        <v>17.605619999999998</v>
      </c>
      <c r="S8" s="17">
        <v>22.017669999999999</v>
      </c>
      <c r="T8" s="17">
        <v>51.524850000000001</v>
      </c>
      <c r="U8" s="17">
        <v>13.00755</v>
      </c>
      <c r="V8" s="17">
        <v>24.64415</v>
      </c>
      <c r="W8" s="17">
        <v>47.9328</v>
      </c>
      <c r="X8" s="17">
        <v>23.123049999999999</v>
      </c>
      <c r="Y8" s="17">
        <v>24.893149999999999</v>
      </c>
      <c r="Z8" s="17">
        <v>70.249499999999998</v>
      </c>
      <c r="AA8" s="17">
        <v>2.9846499999999998</v>
      </c>
      <c r="AB8" s="17">
        <v>6.8190999999999997</v>
      </c>
      <c r="AC8" s="17">
        <v>54.673650000000002</v>
      </c>
      <c r="AD8" s="17">
        <v>43.080150000000003</v>
      </c>
      <c r="AE8" s="17">
        <v>7.43825</v>
      </c>
      <c r="AF8" s="17">
        <v>102.07965</v>
      </c>
      <c r="AG8" s="17">
        <v>0.54349999999999998</v>
      </c>
      <c r="AH8" s="17">
        <v>-1.1967000000000001</v>
      </c>
      <c r="AI8" s="17">
        <v>78.988200000000006</v>
      </c>
      <c r="AJ8" s="17">
        <v>66.037000000000006</v>
      </c>
      <c r="AK8" s="17">
        <v>0.43604999999999999</v>
      </c>
      <c r="AL8" s="17">
        <v>89.857550000000003</v>
      </c>
      <c r="AM8" s="17">
        <v>9.97715</v>
      </c>
      <c r="AN8" s="17">
        <v>13.36435</v>
      </c>
      <c r="AO8" s="17">
        <v>74.960999999999999</v>
      </c>
      <c r="AP8" s="17">
        <v>51.540349999999997</v>
      </c>
      <c r="AQ8" s="17">
        <v>13.270849999999999</v>
      </c>
      <c r="AR8" s="17">
        <v>118.35235</v>
      </c>
      <c r="AS8" s="17">
        <v>14.3963</v>
      </c>
      <c r="AT8" s="17">
        <v>33.121299999999998</v>
      </c>
      <c r="AU8" s="17">
        <v>97.944500000000005</v>
      </c>
      <c r="AV8" s="17">
        <v>65.738150000000005</v>
      </c>
      <c r="AW8" s="17">
        <v>34.375950000000003</v>
      </c>
      <c r="AX8" s="17">
        <v>149.10785000000001</v>
      </c>
      <c r="AY8" s="17">
        <v>54.669249999999998</v>
      </c>
      <c r="AZ8" s="17">
        <v>38.3078</v>
      </c>
      <c r="BA8" s="17">
        <v>190.50434999999999</v>
      </c>
      <c r="BB8" s="17">
        <v>70.811949999999996</v>
      </c>
      <c r="BC8" s="17">
        <v>10.733549999999999</v>
      </c>
      <c r="BD8" s="17">
        <v>145.1036</v>
      </c>
      <c r="BE8" s="17">
        <v>0.1575</v>
      </c>
      <c r="BF8" s="17">
        <v>-0.3498</v>
      </c>
      <c r="BG8" s="17">
        <v>108.9843</v>
      </c>
      <c r="BH8" s="17">
        <v>94.127350000000007</v>
      </c>
      <c r="BI8" s="17">
        <v>-0.15484999999999999</v>
      </c>
      <c r="BJ8" s="17">
        <v>123.8591</v>
      </c>
      <c r="BK8" s="17">
        <v>4.1241500000000002</v>
      </c>
      <c r="BL8" s="17">
        <v>16.32</v>
      </c>
      <c r="BM8" s="17">
        <v>96.9602</v>
      </c>
      <c r="BN8" s="17">
        <v>75.67295</v>
      </c>
      <c r="BO8" s="17">
        <v>16.586349999999999</v>
      </c>
      <c r="BP8" s="17">
        <v>117.5299</v>
      </c>
      <c r="BQ8" s="17">
        <v>33.007300000000001</v>
      </c>
      <c r="BR8" s="17">
        <v>11.95975</v>
      </c>
      <c r="BS8" s="17">
        <v>110.7958</v>
      </c>
      <c r="BT8" s="17">
        <v>51.13185</v>
      </c>
      <c r="BU8" s="17">
        <v>13.488049999999999</v>
      </c>
      <c r="BV8" s="17">
        <v>-0.81894999999999996</v>
      </c>
      <c r="BW8" s="17">
        <v>1.0479000000000001</v>
      </c>
      <c r="BX8" s="17">
        <v>0.75890000000000002</v>
      </c>
      <c r="BY8" s="17">
        <v>66.720349999999996</v>
      </c>
      <c r="BZ8" s="17">
        <v>36.222050000000003</v>
      </c>
      <c r="CA8" s="17">
        <v>-5.9543999999999997</v>
      </c>
      <c r="CB8" s="17">
        <v>74.426699999999997</v>
      </c>
      <c r="CC8" s="17">
        <v>15.30785</v>
      </c>
      <c r="CD8" s="17">
        <v>-6.3489000000000004</v>
      </c>
      <c r="CE8" s="17">
        <v>93.823999999999998</v>
      </c>
      <c r="CF8" s="17">
        <v>34.149250000000002</v>
      </c>
      <c r="CG8" s="17">
        <v>-11.63585</v>
      </c>
      <c r="CH8" s="17">
        <v>104.54185</v>
      </c>
      <c r="CI8" s="17">
        <v>37.854649999999999</v>
      </c>
      <c r="CJ8" s="17">
        <v>-3.9689000000000001</v>
      </c>
      <c r="CK8" s="17">
        <v>108.44584999999999</v>
      </c>
      <c r="CL8" s="17">
        <v>48.431049999999999</v>
      </c>
      <c r="CM8" s="17">
        <v>-14.707850000000001</v>
      </c>
      <c r="CN8" s="17">
        <v>113.5505</v>
      </c>
      <c r="CO8" s="17">
        <v>32.19285</v>
      </c>
      <c r="CP8" s="17">
        <v>-15.056150000000001</v>
      </c>
      <c r="CQ8" s="17">
        <v>159.24605</v>
      </c>
      <c r="CR8" s="17">
        <v>68.65625</v>
      </c>
      <c r="CS8" s="17">
        <v>-23.832799999999999</v>
      </c>
      <c r="CT8" s="17">
        <v>166.43539999999999</v>
      </c>
      <c r="CU8" s="17">
        <v>49.762050000000002</v>
      </c>
      <c r="CV8" s="17">
        <v>-23.20025</v>
      </c>
      <c r="CW8" s="17">
        <v>166.71514999999999</v>
      </c>
      <c r="CX8" s="17">
        <v>60.712800000000001</v>
      </c>
      <c r="CY8" s="17">
        <v>-30.907050000000002</v>
      </c>
      <c r="CZ8" s="17">
        <v>179.91815</v>
      </c>
      <c r="DA8" s="17">
        <v>64.955399999999997</v>
      </c>
      <c r="DB8" s="17">
        <v>-17.375499999999999</v>
      </c>
      <c r="DC8" s="17"/>
      <c r="DD8" s="17">
        <v>49.009</v>
      </c>
      <c r="DE8" s="17">
        <f t="shared" si="0"/>
        <v>3.8920039547141081</v>
      </c>
      <c r="DF8" s="17">
        <v>99.683000000000007</v>
      </c>
      <c r="DG8" s="17">
        <f t="shared" si="1"/>
        <v>4.6019951508944441</v>
      </c>
      <c r="DH8" s="17">
        <f t="shared" si="2"/>
        <v>4.3241891440883435</v>
      </c>
      <c r="DI8" s="17">
        <f t="shared" si="3"/>
        <v>75.504264951876834</v>
      </c>
      <c r="DJ8" s="17"/>
      <c r="DK8" s="17">
        <v>179.91815</v>
      </c>
      <c r="DL8" s="20">
        <f t="shared" si="4"/>
        <v>17.991814999999999</v>
      </c>
      <c r="DM8" s="20">
        <f t="shared" si="5"/>
        <v>2.8899169322564409</v>
      </c>
      <c r="DN8" s="20">
        <f t="shared" si="6"/>
        <v>3.4554399979626602</v>
      </c>
      <c r="DO8" s="20">
        <f t="shared" si="7"/>
        <v>31.672221329739831</v>
      </c>
      <c r="DP8" s="3"/>
      <c r="DR8" s="12"/>
      <c r="DS8" s="28"/>
      <c r="DT8" s="28"/>
      <c r="DU8" s="28"/>
      <c r="DV8" s="28"/>
      <c r="DW8" s="28"/>
      <c r="DX8" s="28"/>
      <c r="DY8" s="28"/>
      <c r="DZ8" s="28"/>
      <c r="EA8" s="28"/>
      <c r="EB8" s="28"/>
      <c r="EC8" s="28"/>
      <c r="ED8" s="28"/>
      <c r="EE8" s="28"/>
      <c r="EF8" s="28"/>
      <c r="EG8" s="28"/>
      <c r="EH8" s="33"/>
      <c r="EI8" s="33"/>
      <c r="EJ8" s="33"/>
      <c r="EK8" s="33"/>
      <c r="EL8" s="33"/>
      <c r="EM8" s="33"/>
      <c r="EN8" s="33"/>
      <c r="EO8" s="33"/>
      <c r="EP8" s="33"/>
      <c r="EQ8" s="33"/>
      <c r="ER8" s="33"/>
      <c r="ES8" s="33"/>
      <c r="ET8" s="33"/>
      <c r="EU8" s="33"/>
      <c r="EV8" s="33"/>
      <c r="EW8" s="33"/>
      <c r="EX8" s="33"/>
      <c r="EY8" s="33"/>
      <c r="EZ8" s="33"/>
    </row>
    <row r="9" spans="1:156" s="8" customFormat="1" x14ac:dyDescent="0.25">
      <c r="A9" s="17" t="s">
        <v>116</v>
      </c>
      <c r="B9" s="17" t="s">
        <v>111</v>
      </c>
      <c r="C9" s="18" t="s">
        <v>113</v>
      </c>
      <c r="D9" s="19">
        <v>2659</v>
      </c>
      <c r="E9" s="17">
        <v>-0.72140000000000004</v>
      </c>
      <c r="F9" s="17">
        <v>-8.77E-2</v>
      </c>
      <c r="G9" s="17">
        <v>0.1353</v>
      </c>
      <c r="H9" s="17">
        <v>18.520600000000002</v>
      </c>
      <c r="I9" s="17">
        <v>-10.770099999999999</v>
      </c>
      <c r="J9" s="17">
        <v>0.44019999999999998</v>
      </c>
      <c r="K9" s="17">
        <v>8.0249500000000005</v>
      </c>
      <c r="L9" s="17">
        <v>17.947749999999999</v>
      </c>
      <c r="M9" s="17">
        <v>1.9855</v>
      </c>
      <c r="N9" s="17">
        <v>20.613250000000001</v>
      </c>
      <c r="O9" s="17">
        <v>-4.3599500000000004</v>
      </c>
      <c r="P9" s="17">
        <v>19.4681</v>
      </c>
      <c r="Q9" s="17">
        <v>12.4077</v>
      </c>
      <c r="R9" s="17">
        <v>15.588200000000001</v>
      </c>
      <c r="S9" s="17">
        <v>19.4498</v>
      </c>
      <c r="T9" s="17">
        <v>51.347200000000001</v>
      </c>
      <c r="U9" s="17">
        <v>10.73305</v>
      </c>
      <c r="V9" s="17">
        <v>25.894400000000001</v>
      </c>
      <c r="W9" s="17">
        <v>45.333950000000002</v>
      </c>
      <c r="X9" s="17">
        <v>20.274149999999999</v>
      </c>
      <c r="Y9" s="17">
        <v>25.5473</v>
      </c>
      <c r="Z9" s="17">
        <v>65.838849999999994</v>
      </c>
      <c r="AA9" s="17">
        <v>2.4805000000000001</v>
      </c>
      <c r="AB9" s="17">
        <v>8.9549000000000003</v>
      </c>
      <c r="AC9" s="17">
        <v>53.012650000000001</v>
      </c>
      <c r="AD9" s="17">
        <v>36.886600000000001</v>
      </c>
      <c r="AE9" s="17">
        <v>10.9146</v>
      </c>
      <c r="AF9" s="17">
        <v>98.630449999999996</v>
      </c>
      <c r="AG9" s="17">
        <v>1.2994000000000001</v>
      </c>
      <c r="AH9" s="17">
        <v>2.2981500000000001</v>
      </c>
      <c r="AI9" s="17">
        <v>75.397649999999999</v>
      </c>
      <c r="AJ9" s="17">
        <v>58.839350000000003</v>
      </c>
      <c r="AK9" s="17">
        <v>4.2781000000000002</v>
      </c>
      <c r="AL9" s="17">
        <v>83.07705</v>
      </c>
      <c r="AM9" s="17">
        <v>9.3094999999999999</v>
      </c>
      <c r="AN9" s="17">
        <v>16.36045</v>
      </c>
      <c r="AO9" s="17">
        <v>70.165750000000003</v>
      </c>
      <c r="AP9" s="17">
        <v>43.393149999999999</v>
      </c>
      <c r="AQ9" s="17">
        <v>17.498750000000001</v>
      </c>
      <c r="AR9" s="17">
        <v>113.5719</v>
      </c>
      <c r="AS9" s="17">
        <v>9.1494</v>
      </c>
      <c r="AT9" s="17">
        <v>32.270350000000001</v>
      </c>
      <c r="AU9" s="17">
        <v>93.792100000000005</v>
      </c>
      <c r="AV9" s="17">
        <v>63.656750000000002</v>
      </c>
      <c r="AW9" s="17">
        <v>32.505499999999998</v>
      </c>
      <c r="AX9" s="17">
        <v>136.86080000000001</v>
      </c>
      <c r="AY9" s="17">
        <v>48.797499999999999</v>
      </c>
      <c r="AZ9" s="17">
        <v>42.890050000000002</v>
      </c>
      <c r="BA9" s="17">
        <v>178.72620000000001</v>
      </c>
      <c r="BB9" s="17">
        <v>67.879199999999997</v>
      </c>
      <c r="BC9" s="17">
        <v>11.45635</v>
      </c>
      <c r="BD9" s="17">
        <v>141.08330000000001</v>
      </c>
      <c r="BE9" s="17">
        <v>-0.10635</v>
      </c>
      <c r="BF9" s="17">
        <v>-0.20219999999999999</v>
      </c>
      <c r="BG9" s="17">
        <v>107.79900000000001</v>
      </c>
      <c r="BH9" s="17">
        <v>89.194149999999993</v>
      </c>
      <c r="BI9" s="17">
        <v>0.24975</v>
      </c>
      <c r="BJ9" s="17">
        <v>117.06180000000001</v>
      </c>
      <c r="BK9" s="17">
        <v>1.1104000000000001</v>
      </c>
      <c r="BL9" s="17">
        <v>19.413650000000001</v>
      </c>
      <c r="BM9" s="17">
        <v>90.573899999999995</v>
      </c>
      <c r="BN9" s="17">
        <v>69.519099999999995</v>
      </c>
      <c r="BO9" s="17">
        <v>19.64705</v>
      </c>
      <c r="BP9" s="17">
        <v>107.7349</v>
      </c>
      <c r="BQ9" s="17">
        <v>30.83305</v>
      </c>
      <c r="BR9" s="17">
        <v>14.0768</v>
      </c>
      <c r="BS9" s="17">
        <v>102.0852</v>
      </c>
      <c r="BT9" s="17">
        <v>43.229950000000002</v>
      </c>
      <c r="BU9" s="17">
        <v>15.272399999999999</v>
      </c>
      <c r="BV9" s="17">
        <v>-3.0089000000000001</v>
      </c>
      <c r="BW9" s="17">
        <v>8.3299999999999999E-2</v>
      </c>
      <c r="BX9" s="17">
        <v>-1.9449000000000001</v>
      </c>
      <c r="BY9" s="17">
        <v>67.039699999999996</v>
      </c>
      <c r="BZ9" s="17">
        <v>34.855499999999999</v>
      </c>
      <c r="CA9" s="17">
        <v>-1.1598999999999999</v>
      </c>
      <c r="CB9" s="17">
        <v>74.217500000000001</v>
      </c>
      <c r="CC9" s="17">
        <v>13.83465</v>
      </c>
      <c r="CD9" s="17">
        <v>-1.0639000000000001</v>
      </c>
      <c r="CE9" s="17">
        <v>90.232299999999995</v>
      </c>
      <c r="CF9" s="17">
        <v>32.041899999999998</v>
      </c>
      <c r="CG9" s="17">
        <v>-9.0595499999999998</v>
      </c>
      <c r="CH9" s="17">
        <v>102.58635</v>
      </c>
      <c r="CI9" s="17">
        <v>35.738799999999998</v>
      </c>
      <c r="CJ9" s="17">
        <v>1.9704999999999999</v>
      </c>
      <c r="CK9" s="17">
        <v>104.06659999999999</v>
      </c>
      <c r="CL9" s="17">
        <v>45.791449999999998</v>
      </c>
      <c r="CM9" s="17">
        <v>-9.7003000000000004</v>
      </c>
      <c r="CN9" s="17">
        <v>109.6816</v>
      </c>
      <c r="CO9" s="17">
        <v>29.392749999999999</v>
      </c>
      <c r="CP9" s="17">
        <v>-9.43065</v>
      </c>
      <c r="CQ9" s="17">
        <v>153.47515000000001</v>
      </c>
      <c r="CR9" s="17">
        <v>65.481399999999994</v>
      </c>
      <c r="CS9" s="17">
        <v>-14.865399999999999</v>
      </c>
      <c r="CT9" s="17">
        <v>162.01320000000001</v>
      </c>
      <c r="CU9" s="17">
        <v>47.326799999999999</v>
      </c>
      <c r="CV9" s="17">
        <v>-14.4869</v>
      </c>
      <c r="CW9" s="17">
        <v>159.98435000000001</v>
      </c>
      <c r="CX9" s="17">
        <v>57.374600000000001</v>
      </c>
      <c r="CY9" s="17">
        <v>-21.194199999999999</v>
      </c>
      <c r="CZ9" s="17">
        <v>171.99449999999999</v>
      </c>
      <c r="DA9" s="17">
        <v>61.444000000000003</v>
      </c>
      <c r="DB9" s="17">
        <v>-7.1730999999999998</v>
      </c>
      <c r="DC9" s="17"/>
      <c r="DD9" s="17">
        <v>39.085000000000001</v>
      </c>
      <c r="DE9" s="17">
        <f t="shared" si="0"/>
        <v>3.6657387616722938</v>
      </c>
      <c r="DF9" s="17">
        <v>94.921000000000006</v>
      </c>
      <c r="DG9" s="17">
        <f t="shared" si="1"/>
        <v>4.5530449666995949</v>
      </c>
      <c r="DH9" s="17">
        <f t="shared" si="2"/>
        <v>3.8165516478322332</v>
      </c>
      <c r="DI9" s="17">
        <f t="shared" si="3"/>
        <v>45.447219781675201</v>
      </c>
      <c r="DJ9" s="17"/>
      <c r="DK9" s="17">
        <v>171.99449999999999</v>
      </c>
      <c r="DL9" s="20">
        <f t="shared" si="4"/>
        <v>17.199449999999999</v>
      </c>
      <c r="DM9" s="20">
        <f t="shared" si="5"/>
        <v>2.8448774065639544</v>
      </c>
      <c r="DN9" s="20">
        <f t="shared" si="6"/>
        <v>3.3144662825451778</v>
      </c>
      <c r="DO9" s="20">
        <f t="shared" si="7"/>
        <v>27.507708721739537</v>
      </c>
      <c r="DP9" s="3"/>
      <c r="DR9" s="12"/>
      <c r="DS9" s="24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39"/>
      <c r="EI9" s="39"/>
      <c r="EJ9" s="39"/>
      <c r="EK9" s="39"/>
      <c r="EL9" s="39"/>
      <c r="EM9" s="39"/>
      <c r="EN9" s="39"/>
      <c r="EO9" s="39"/>
      <c r="EP9" s="39"/>
      <c r="EQ9" s="39"/>
      <c r="ER9" s="39"/>
      <c r="ES9" s="39"/>
      <c r="ET9" s="39"/>
      <c r="EU9" s="39"/>
      <c r="EV9" s="39"/>
      <c r="EW9" s="39"/>
      <c r="EX9" s="39"/>
      <c r="EY9" s="39"/>
      <c r="EZ9" s="26"/>
    </row>
    <row r="10" spans="1:156" s="8" customFormat="1" x14ac:dyDescent="0.25">
      <c r="A10" s="17" t="s">
        <v>117</v>
      </c>
      <c r="B10" s="17" t="s">
        <v>111</v>
      </c>
      <c r="C10" s="18" t="s">
        <v>113</v>
      </c>
      <c r="D10" s="19">
        <v>3853</v>
      </c>
      <c r="E10" s="17">
        <v>-0.1865</v>
      </c>
      <c r="F10" s="17">
        <v>-0.69599999999999995</v>
      </c>
      <c r="G10" s="17">
        <v>-0.35475000000000001</v>
      </c>
      <c r="H10" s="17">
        <v>19.780100000000001</v>
      </c>
      <c r="I10" s="17">
        <v>-11.92075</v>
      </c>
      <c r="J10" s="17">
        <v>-0.36075000000000002</v>
      </c>
      <c r="K10" s="17">
        <v>8.4209499999999995</v>
      </c>
      <c r="L10" s="17">
        <v>19.943549999999998</v>
      </c>
      <c r="M10" s="17">
        <v>-0.30459999999999998</v>
      </c>
      <c r="N10" s="17">
        <v>20.1754</v>
      </c>
      <c r="O10" s="17">
        <v>-3.2879</v>
      </c>
      <c r="P10" s="17">
        <v>22.755749999999999</v>
      </c>
      <c r="Q10" s="17">
        <v>11.7721</v>
      </c>
      <c r="R10" s="17">
        <v>16.779699999999998</v>
      </c>
      <c r="S10" s="17">
        <v>20.779949999999999</v>
      </c>
      <c r="T10" s="17">
        <v>52.949100000000001</v>
      </c>
      <c r="U10" s="17">
        <v>10.271000000000001</v>
      </c>
      <c r="V10" s="17">
        <v>28.574100000000001</v>
      </c>
      <c r="W10" s="17">
        <v>48.011099999999999</v>
      </c>
      <c r="X10" s="17">
        <v>23.6814</v>
      </c>
      <c r="Y10" s="17">
        <v>28.122599999999998</v>
      </c>
      <c r="Z10" s="17">
        <v>75.259100000000004</v>
      </c>
      <c r="AA10" s="17">
        <v>1.00115</v>
      </c>
      <c r="AB10" s="17">
        <v>8.4156999999999993</v>
      </c>
      <c r="AC10" s="17">
        <v>58.553800000000003</v>
      </c>
      <c r="AD10" s="17">
        <v>44.241950000000003</v>
      </c>
      <c r="AE10" s="17">
        <v>8.9947999999999997</v>
      </c>
      <c r="AF10" s="17">
        <v>109.91825</v>
      </c>
      <c r="AG10" s="17">
        <v>1.1350000000000001E-2</v>
      </c>
      <c r="AH10" s="17">
        <v>2.9491000000000001</v>
      </c>
      <c r="AI10" s="17">
        <v>86.271000000000001</v>
      </c>
      <c r="AJ10" s="17">
        <v>67.444450000000003</v>
      </c>
      <c r="AK10" s="17">
        <v>3.6010499999999999</v>
      </c>
      <c r="AL10" s="17">
        <v>98.054749999999999</v>
      </c>
      <c r="AM10" s="17">
        <v>9.5106000000000002</v>
      </c>
      <c r="AN10" s="17">
        <v>17.552</v>
      </c>
      <c r="AO10" s="17">
        <v>81.81635</v>
      </c>
      <c r="AP10" s="17">
        <v>52.720399999999998</v>
      </c>
      <c r="AQ10" s="17">
        <v>16.976299999999998</v>
      </c>
      <c r="AR10" s="17">
        <v>124.52849999999999</v>
      </c>
      <c r="AS10" s="17">
        <v>9.4222999999999999</v>
      </c>
      <c r="AT10" s="17">
        <v>41.916150000000002</v>
      </c>
      <c r="AU10" s="17">
        <v>101.5596</v>
      </c>
      <c r="AV10" s="17">
        <v>69.396000000000001</v>
      </c>
      <c r="AW10" s="17">
        <v>40.109200000000001</v>
      </c>
      <c r="AX10" s="17">
        <v>152.67009999999999</v>
      </c>
      <c r="AY10" s="17">
        <v>53.662399999999998</v>
      </c>
      <c r="AZ10" s="17">
        <v>46.288249999999998</v>
      </c>
      <c r="BA10" s="17">
        <v>209.31909999999999</v>
      </c>
      <c r="BB10" s="17">
        <v>71.484099999999998</v>
      </c>
      <c r="BC10" s="17">
        <v>15.37275</v>
      </c>
      <c r="BD10" s="17">
        <v>159.93459999999999</v>
      </c>
      <c r="BE10" s="17">
        <v>-0.17369999999999999</v>
      </c>
      <c r="BF10" s="17">
        <v>0.78859999999999997</v>
      </c>
      <c r="BG10" s="17">
        <v>123.87935</v>
      </c>
      <c r="BH10" s="17">
        <v>97.951499999999996</v>
      </c>
      <c r="BI10" s="17">
        <v>0.1389</v>
      </c>
      <c r="BJ10" s="17">
        <v>131.30600000000001</v>
      </c>
      <c r="BK10" s="17">
        <v>3.7010999999999998</v>
      </c>
      <c r="BL10" s="17">
        <v>25.450700000000001</v>
      </c>
      <c r="BM10" s="17">
        <v>105.0073</v>
      </c>
      <c r="BN10" s="17">
        <v>80.268649999999994</v>
      </c>
      <c r="BO10" s="17">
        <v>23.25695</v>
      </c>
      <c r="BP10" s="17">
        <v>125.78870000000001</v>
      </c>
      <c r="BQ10" s="17">
        <v>35.691099999999999</v>
      </c>
      <c r="BR10" s="17">
        <v>14.068350000000001</v>
      </c>
      <c r="BS10" s="17">
        <v>120.59835</v>
      </c>
      <c r="BT10" s="17">
        <v>50.281799999999997</v>
      </c>
      <c r="BU10" s="17">
        <v>14.94365</v>
      </c>
      <c r="BV10" s="17">
        <v>-1.1635500000000001</v>
      </c>
      <c r="BW10" s="17">
        <v>-1.4401999999999999</v>
      </c>
      <c r="BX10" s="17">
        <v>-1.5502</v>
      </c>
      <c r="BY10" s="17">
        <v>70.028949999999995</v>
      </c>
      <c r="BZ10" s="17">
        <v>37.614600000000003</v>
      </c>
      <c r="CA10" s="17">
        <v>-4.6105499999999999</v>
      </c>
      <c r="CB10" s="17">
        <v>79.227649999999997</v>
      </c>
      <c r="CC10" s="17">
        <v>13.70275</v>
      </c>
      <c r="CD10" s="17">
        <v>-4.2484999999999999</v>
      </c>
      <c r="CE10" s="17">
        <v>100.3974</v>
      </c>
      <c r="CF10" s="17">
        <v>34.55565</v>
      </c>
      <c r="CG10" s="17">
        <v>-13.20825</v>
      </c>
      <c r="CH10" s="17">
        <v>116.95625</v>
      </c>
      <c r="CI10" s="17">
        <v>40.302050000000001</v>
      </c>
      <c r="CJ10" s="17">
        <v>-2.4147500000000002</v>
      </c>
      <c r="CK10" s="17">
        <v>119.01309999999999</v>
      </c>
      <c r="CL10" s="17">
        <v>50.903550000000003</v>
      </c>
      <c r="CM10" s="17">
        <v>-16.5989</v>
      </c>
      <c r="CN10" s="17">
        <v>125.75305</v>
      </c>
      <c r="CO10" s="17">
        <v>33.426049999999996</v>
      </c>
      <c r="CP10" s="17">
        <v>-16.322949999999999</v>
      </c>
      <c r="CQ10" s="17">
        <v>174.1797</v>
      </c>
      <c r="CR10" s="17">
        <v>71.209350000000001</v>
      </c>
      <c r="CS10" s="17">
        <v>-24.592700000000001</v>
      </c>
      <c r="CT10" s="17">
        <v>182.04214999999999</v>
      </c>
      <c r="CU10" s="17">
        <v>52.225149999999999</v>
      </c>
      <c r="CV10" s="17">
        <v>-24.5427</v>
      </c>
      <c r="CW10" s="17">
        <v>181.39779999999999</v>
      </c>
      <c r="CX10" s="17">
        <v>62.81465</v>
      </c>
      <c r="CY10" s="17">
        <v>-31.293500000000002</v>
      </c>
      <c r="CZ10" s="17">
        <v>193.65094999999999</v>
      </c>
      <c r="DA10" s="17">
        <v>68.949299999999994</v>
      </c>
      <c r="DB10" s="17">
        <v>-14.44895</v>
      </c>
      <c r="DC10" s="17"/>
      <c r="DD10" s="17">
        <v>55.067999999999998</v>
      </c>
      <c r="DE10" s="17">
        <f t="shared" si="0"/>
        <v>4.0085687852006968</v>
      </c>
      <c r="DF10" s="17">
        <v>111.65</v>
      </c>
      <c r="DG10" s="17">
        <f t="shared" si="1"/>
        <v>4.7153689782861665</v>
      </c>
      <c r="DH10" s="17">
        <f t="shared" si="2"/>
        <v>4.6124196145878251</v>
      </c>
      <c r="DI10" s="17">
        <f t="shared" si="3"/>
        <v>100.72757693204981</v>
      </c>
      <c r="DJ10" s="17"/>
      <c r="DK10" s="17">
        <v>193.65094999999999</v>
      </c>
      <c r="DL10" s="20">
        <f t="shared" si="4"/>
        <v>19.365095</v>
      </c>
      <c r="DM10" s="20">
        <f t="shared" si="5"/>
        <v>2.9634722187124929</v>
      </c>
      <c r="DN10" s="20">
        <f t="shared" si="6"/>
        <v>3.685668044570102</v>
      </c>
      <c r="DO10" s="20">
        <f t="shared" si="7"/>
        <v>39.8717496606506</v>
      </c>
      <c r="DP10" s="3"/>
      <c r="DR10" s="12"/>
      <c r="DS10" s="27"/>
      <c r="DT10" s="28"/>
      <c r="DU10" s="28"/>
      <c r="DV10" s="28"/>
      <c r="DW10" s="28"/>
      <c r="DX10" s="28"/>
      <c r="DY10" s="28"/>
      <c r="DZ10" s="28"/>
      <c r="EA10" s="28"/>
      <c r="EB10" s="28"/>
      <c r="EC10" s="28"/>
      <c r="ED10" s="28"/>
      <c r="EE10" s="28"/>
      <c r="EF10" s="28"/>
      <c r="EG10" s="28"/>
      <c r="EH10" s="33"/>
      <c r="EI10" s="33"/>
      <c r="EJ10" s="33"/>
      <c r="EK10" s="33"/>
      <c r="EL10" s="33"/>
      <c r="EM10" s="33"/>
      <c r="EN10" s="33"/>
      <c r="EO10" s="33"/>
      <c r="EP10" s="33"/>
      <c r="EQ10" s="33"/>
      <c r="ER10" s="33"/>
      <c r="ES10" s="33"/>
      <c r="ET10" s="33"/>
      <c r="EU10" s="33"/>
      <c r="EV10" s="33"/>
      <c r="EW10" s="33"/>
      <c r="EX10" s="33"/>
      <c r="EY10" s="33"/>
      <c r="EZ10" s="34"/>
    </row>
    <row r="11" spans="1:156" s="8" customFormat="1" x14ac:dyDescent="0.25">
      <c r="A11" s="17" t="s">
        <v>118</v>
      </c>
      <c r="B11" s="17" t="s">
        <v>111</v>
      </c>
      <c r="C11" s="18" t="s">
        <v>113</v>
      </c>
      <c r="D11" s="19">
        <v>4159</v>
      </c>
      <c r="E11" s="17">
        <v>-1.62025</v>
      </c>
      <c r="F11" s="17">
        <v>-0.32124999999999998</v>
      </c>
      <c r="G11" s="17">
        <v>-1.345E-2</v>
      </c>
      <c r="H11" s="17">
        <v>20.875150000000001</v>
      </c>
      <c r="I11" s="17">
        <v>-10.576499999999999</v>
      </c>
      <c r="J11" s="17">
        <v>3.1093000000000002</v>
      </c>
      <c r="K11" s="17">
        <v>9.2752499999999998</v>
      </c>
      <c r="L11" s="17">
        <v>20.339549999999999</v>
      </c>
      <c r="M11" s="17">
        <v>3.7280000000000002</v>
      </c>
      <c r="N11" s="17">
        <v>19.481950000000001</v>
      </c>
      <c r="O11" s="17">
        <v>-2.0516000000000001</v>
      </c>
      <c r="P11" s="17">
        <v>21.434449999999998</v>
      </c>
      <c r="Q11" s="17">
        <v>13.55655</v>
      </c>
      <c r="R11" s="17">
        <v>16.241099999999999</v>
      </c>
      <c r="S11" s="17">
        <v>21.496500000000001</v>
      </c>
      <c r="T11" s="17">
        <v>46.095199999999998</v>
      </c>
      <c r="U11" s="17">
        <v>9.4674499999999995</v>
      </c>
      <c r="V11" s="17">
        <v>25.313749999999999</v>
      </c>
      <c r="W11" s="17">
        <v>43.988900000000001</v>
      </c>
      <c r="X11" s="17">
        <v>21.709150000000001</v>
      </c>
      <c r="Y11" s="17">
        <v>26.032250000000001</v>
      </c>
      <c r="Z11" s="17">
        <v>65.056100000000001</v>
      </c>
      <c r="AA11" s="17">
        <v>0.77964999999999995</v>
      </c>
      <c r="AB11" s="17">
        <v>8.6857500000000005</v>
      </c>
      <c r="AC11" s="17">
        <v>51.204149999999998</v>
      </c>
      <c r="AD11" s="17">
        <v>39.378100000000003</v>
      </c>
      <c r="AE11" s="17">
        <v>10.761950000000001</v>
      </c>
      <c r="AF11" s="17">
        <v>97.993399999999994</v>
      </c>
      <c r="AG11" s="17">
        <v>-0.96614999999999995</v>
      </c>
      <c r="AH11" s="17">
        <v>1.3221499999999999</v>
      </c>
      <c r="AI11" s="17">
        <v>76.922849999999997</v>
      </c>
      <c r="AJ11" s="17">
        <v>63.783450000000002</v>
      </c>
      <c r="AK11" s="17">
        <v>3.3900999999999999</v>
      </c>
      <c r="AL11" s="17">
        <v>86.828800000000001</v>
      </c>
      <c r="AM11" s="17">
        <v>6.9630999999999998</v>
      </c>
      <c r="AN11" s="17">
        <v>14.931150000000001</v>
      </c>
      <c r="AO11" s="17">
        <v>72.066149999999993</v>
      </c>
      <c r="AP11" s="17">
        <v>50.697200000000002</v>
      </c>
      <c r="AQ11" s="17">
        <v>15.9565</v>
      </c>
      <c r="AR11" s="17">
        <v>110.82545</v>
      </c>
      <c r="AS11" s="17">
        <v>9.9692500000000006</v>
      </c>
      <c r="AT11" s="17">
        <v>38.419499999999999</v>
      </c>
      <c r="AU11" s="17">
        <v>93.362399999999994</v>
      </c>
      <c r="AV11" s="17">
        <v>64.660550000000001</v>
      </c>
      <c r="AW11" s="17">
        <v>38.93215</v>
      </c>
      <c r="AX11" s="17">
        <v>141.99645000000001</v>
      </c>
      <c r="AY11" s="17">
        <v>51.732599999999998</v>
      </c>
      <c r="AZ11" s="17">
        <v>44.406199999999998</v>
      </c>
      <c r="BA11" s="17">
        <v>189.935</v>
      </c>
      <c r="BB11" s="17">
        <v>70.006</v>
      </c>
      <c r="BC11" s="17">
        <v>12.84225</v>
      </c>
      <c r="BD11" s="17">
        <v>144.63184999999999</v>
      </c>
      <c r="BE11" s="17">
        <v>-0.25390000000000001</v>
      </c>
      <c r="BF11" s="17">
        <v>0.38764999999999999</v>
      </c>
      <c r="BG11" s="17">
        <v>113.7627</v>
      </c>
      <c r="BH11" s="17">
        <v>93.301349999999999</v>
      </c>
      <c r="BI11" s="17">
        <v>0.48780000000000001</v>
      </c>
      <c r="BJ11" s="17">
        <v>119.15155</v>
      </c>
      <c r="BK11" s="17">
        <v>2.8247499999999999</v>
      </c>
      <c r="BL11" s="17">
        <v>19.18525</v>
      </c>
      <c r="BM11" s="17">
        <v>94.070049999999995</v>
      </c>
      <c r="BN11" s="17">
        <v>74.712350000000001</v>
      </c>
      <c r="BO11" s="17">
        <v>21.09525</v>
      </c>
      <c r="BP11" s="17">
        <v>112.53685</v>
      </c>
      <c r="BQ11" s="17">
        <v>31.822050000000001</v>
      </c>
      <c r="BR11" s="17">
        <v>14.396850000000001</v>
      </c>
      <c r="BS11" s="17">
        <v>107.91504999999999</v>
      </c>
      <c r="BT11" s="17">
        <v>47.714700000000001</v>
      </c>
      <c r="BU11" s="17">
        <v>15.2141</v>
      </c>
      <c r="BV11" s="17">
        <v>-0.35959999999999998</v>
      </c>
      <c r="BW11" s="17">
        <v>0.63070000000000004</v>
      </c>
      <c r="BX11" s="17">
        <v>-0.21295</v>
      </c>
      <c r="BY11" s="17">
        <v>66.628150000000005</v>
      </c>
      <c r="BZ11" s="17">
        <v>37.14235</v>
      </c>
      <c r="CA11" s="17">
        <v>-2.4767000000000001</v>
      </c>
      <c r="CB11" s="17">
        <v>76.308099999999996</v>
      </c>
      <c r="CC11" s="17">
        <v>12.574450000000001</v>
      </c>
      <c r="CD11" s="17">
        <v>-3.52075</v>
      </c>
      <c r="CE11" s="17">
        <v>91.849599999999995</v>
      </c>
      <c r="CF11" s="17">
        <v>31.907550000000001</v>
      </c>
      <c r="CG11" s="17">
        <v>-9.5546500000000005</v>
      </c>
      <c r="CH11" s="17">
        <v>105.8792</v>
      </c>
      <c r="CI11" s="17">
        <v>36.382899999999999</v>
      </c>
      <c r="CJ11" s="17">
        <v>-0.92869999999999997</v>
      </c>
      <c r="CK11" s="17">
        <v>108.0543</v>
      </c>
      <c r="CL11" s="17">
        <v>46.179299999999998</v>
      </c>
      <c r="CM11" s="17">
        <v>-13.04975</v>
      </c>
      <c r="CN11" s="17">
        <v>116.0819</v>
      </c>
      <c r="CO11" s="17">
        <v>31.1111</v>
      </c>
      <c r="CP11" s="17">
        <v>-12.6137</v>
      </c>
      <c r="CQ11" s="17">
        <v>159.4743</v>
      </c>
      <c r="CR11" s="17">
        <v>66.6374</v>
      </c>
      <c r="CS11" s="17">
        <v>-20.51305</v>
      </c>
      <c r="CT11" s="17">
        <v>166.40385000000001</v>
      </c>
      <c r="CU11" s="17">
        <v>47.988849999999999</v>
      </c>
      <c r="CV11" s="17">
        <v>-21.1005</v>
      </c>
      <c r="CW11" s="17">
        <v>167.23240000000001</v>
      </c>
      <c r="CX11" s="17">
        <v>58.59205</v>
      </c>
      <c r="CY11" s="17">
        <v>-28.542999999999999</v>
      </c>
      <c r="CZ11" s="17">
        <v>180.65385000000001</v>
      </c>
      <c r="DA11" s="17">
        <v>63.843049999999998</v>
      </c>
      <c r="DB11" s="17">
        <v>-13.416600000000001</v>
      </c>
      <c r="DC11" s="17"/>
      <c r="DD11" s="17">
        <v>48.564</v>
      </c>
      <c r="DE11" s="17">
        <f t="shared" si="0"/>
        <v>3.8828825156817288</v>
      </c>
      <c r="DF11" s="17">
        <v>98.388999999999996</v>
      </c>
      <c r="DG11" s="17">
        <f t="shared" si="1"/>
        <v>4.5889290091915083</v>
      </c>
      <c r="DH11" s="17">
        <f t="shared" si="2"/>
        <v>4.3003636089398327</v>
      </c>
      <c r="DI11" s="17">
        <f t="shared" si="3"/>
        <v>73.726596476018059</v>
      </c>
      <c r="DJ11" s="17"/>
      <c r="DK11" s="17">
        <v>180.65385000000001</v>
      </c>
      <c r="DL11" s="20">
        <f t="shared" si="4"/>
        <v>18.065384999999999</v>
      </c>
      <c r="DM11" s="20">
        <f t="shared" si="5"/>
        <v>2.8939976763016522</v>
      </c>
      <c r="DN11" s="20">
        <f t="shared" si="6"/>
        <v>3.4682127268241718</v>
      </c>
      <c r="DO11" s="20">
        <f t="shared" si="7"/>
        <v>32.079356604385573</v>
      </c>
      <c r="DP11" s="3"/>
      <c r="DR11" s="12"/>
      <c r="DS11" s="27"/>
      <c r="DT11" s="28"/>
      <c r="DU11" s="40" t="s">
        <v>209</v>
      </c>
      <c r="DV11" s="28"/>
      <c r="DW11" s="28"/>
      <c r="DX11" s="28"/>
      <c r="DY11" s="28"/>
      <c r="DZ11" s="28"/>
      <c r="EA11" s="28"/>
      <c r="EB11" s="28"/>
      <c r="EC11" s="28"/>
      <c r="ED11" s="28"/>
      <c r="EE11" s="28"/>
      <c r="EF11" s="28"/>
      <c r="EG11" s="28"/>
      <c r="EH11" s="31"/>
      <c r="EI11" s="33"/>
      <c r="EJ11" s="33"/>
      <c r="EK11" s="33"/>
      <c r="EL11" s="33"/>
      <c r="EM11" s="33"/>
      <c r="EN11" s="33"/>
      <c r="EO11" s="33"/>
      <c r="EP11" s="33"/>
      <c r="EQ11" s="33"/>
      <c r="ER11" s="33"/>
      <c r="ES11" s="33"/>
      <c r="ET11" s="33"/>
      <c r="EU11" s="33"/>
      <c r="EV11" s="33"/>
      <c r="EW11" s="33"/>
      <c r="EX11" s="33"/>
      <c r="EY11" s="33"/>
      <c r="EZ11" s="34"/>
    </row>
    <row r="12" spans="1:156" x14ac:dyDescent="0.25">
      <c r="A12" s="8" t="s">
        <v>120</v>
      </c>
      <c r="B12" s="8" t="s">
        <v>119</v>
      </c>
      <c r="C12" s="10" t="s">
        <v>113</v>
      </c>
      <c r="D12" s="11">
        <v>1373</v>
      </c>
      <c r="E12" s="8">
        <v>-0.31985000000000002</v>
      </c>
      <c r="F12" s="8">
        <v>-9.6799999999999997E-2</v>
      </c>
      <c r="G12" s="8">
        <v>-0.17895</v>
      </c>
      <c r="H12" s="8">
        <v>16.222349999999999</v>
      </c>
      <c r="I12" s="8">
        <v>-13.60275</v>
      </c>
      <c r="J12" s="8">
        <v>0.80359999999999998</v>
      </c>
      <c r="K12" s="8">
        <v>-0.49385000000000001</v>
      </c>
      <c r="L12" s="8">
        <v>22.37265</v>
      </c>
      <c r="M12" s="8">
        <v>0.65495000000000003</v>
      </c>
      <c r="N12" s="8">
        <v>21.2166</v>
      </c>
      <c r="O12" s="8">
        <v>-1.5241</v>
      </c>
      <c r="P12" s="8">
        <v>23.695250000000001</v>
      </c>
      <c r="Q12" s="8">
        <v>11.072800000000001</v>
      </c>
      <c r="R12" s="8">
        <v>20.920449999999999</v>
      </c>
      <c r="S12" s="8">
        <v>24.636849999999999</v>
      </c>
      <c r="T12" s="8">
        <v>48.985799999999998</v>
      </c>
      <c r="U12" s="8">
        <v>14.14655</v>
      </c>
      <c r="V12" s="8">
        <v>27.664750000000002</v>
      </c>
      <c r="W12" s="8">
        <v>39.420749999999998</v>
      </c>
      <c r="X12" s="8">
        <v>31.773949999999999</v>
      </c>
      <c r="Y12" s="8">
        <v>25.984000000000002</v>
      </c>
      <c r="Z12" s="8">
        <v>59.464100000000002</v>
      </c>
      <c r="AA12" s="8">
        <v>-1.51955</v>
      </c>
      <c r="AB12" s="8">
        <v>8.2138500000000008</v>
      </c>
      <c r="AC12" s="8">
        <v>35.3992</v>
      </c>
      <c r="AD12" s="8">
        <v>49.258200000000002</v>
      </c>
      <c r="AE12" s="8">
        <v>7.0793999999999997</v>
      </c>
      <c r="AF12" s="8">
        <v>94.146150000000006</v>
      </c>
      <c r="AG12" s="8">
        <v>-6.5393999999999997</v>
      </c>
      <c r="AH12" s="8">
        <v>-0.19225</v>
      </c>
      <c r="AI12" s="8">
        <v>54.539949999999997</v>
      </c>
      <c r="AJ12" s="8">
        <v>77.911000000000001</v>
      </c>
      <c r="AK12" s="8">
        <v>-0.87285000000000001</v>
      </c>
      <c r="AL12" s="8">
        <v>77.577150000000003</v>
      </c>
      <c r="AM12" s="8">
        <v>7.2180499999999999</v>
      </c>
      <c r="AN12" s="8">
        <v>18.106950000000001</v>
      </c>
      <c r="AO12" s="8">
        <v>55.478450000000002</v>
      </c>
      <c r="AP12" s="8">
        <v>56.845500000000001</v>
      </c>
      <c r="AQ12" s="8">
        <v>17.617100000000001</v>
      </c>
      <c r="AR12" s="8">
        <v>104.97615</v>
      </c>
      <c r="AS12" s="8">
        <v>14.099500000000001</v>
      </c>
      <c r="AT12" s="8">
        <v>46.1907</v>
      </c>
      <c r="AU12" s="8">
        <v>77.538650000000004</v>
      </c>
      <c r="AV12" s="8">
        <v>72.776799999999994</v>
      </c>
      <c r="AW12" s="8">
        <v>45.95675</v>
      </c>
      <c r="AX12" s="8">
        <v>137.80090000000001</v>
      </c>
      <c r="AY12" s="8">
        <v>65.269549999999995</v>
      </c>
      <c r="AZ12" s="8">
        <v>55.256500000000003</v>
      </c>
      <c r="BA12" s="8">
        <v>188.4419</v>
      </c>
      <c r="BB12" s="8">
        <v>86.019549999999995</v>
      </c>
      <c r="BC12" s="8">
        <v>34.147799999999997</v>
      </c>
      <c r="BD12" s="8">
        <v>150.8289</v>
      </c>
      <c r="BE12" s="8">
        <v>-0.30199999999999999</v>
      </c>
      <c r="BF12" s="8">
        <v>0.16975000000000001</v>
      </c>
      <c r="BG12" s="8">
        <v>96.837850000000003</v>
      </c>
      <c r="BH12" s="8">
        <v>116.94985</v>
      </c>
      <c r="BI12" s="8">
        <v>-0.60475000000000001</v>
      </c>
      <c r="BJ12" s="8">
        <v>116.93735</v>
      </c>
      <c r="BK12" s="8">
        <v>2.1617000000000002</v>
      </c>
      <c r="BL12" s="8">
        <v>25.096900000000002</v>
      </c>
      <c r="BM12" s="8">
        <v>75.841949999999997</v>
      </c>
      <c r="BN12" s="8">
        <v>88.982600000000005</v>
      </c>
      <c r="BO12" s="8">
        <v>22.906600000000001</v>
      </c>
      <c r="BP12" s="8">
        <v>110.3484</v>
      </c>
      <c r="BQ12" s="8">
        <v>39.221400000000003</v>
      </c>
      <c r="BR12" s="8">
        <v>22.509450000000001</v>
      </c>
      <c r="BS12" s="8">
        <v>100.21514999999999</v>
      </c>
      <c r="BT12" s="8">
        <v>59.551099999999998</v>
      </c>
      <c r="BU12" s="8">
        <v>21.569299999999998</v>
      </c>
      <c r="BV12" s="8">
        <v>-1.3655999999999999</v>
      </c>
      <c r="BW12" s="8">
        <v>-0.69340000000000002</v>
      </c>
      <c r="BX12" s="8">
        <v>2.3801000000000001</v>
      </c>
      <c r="BY12" s="8">
        <v>55.050600000000003</v>
      </c>
      <c r="BZ12" s="8">
        <v>44.487250000000003</v>
      </c>
      <c r="CA12" s="8">
        <v>-7.03965</v>
      </c>
      <c r="CB12" s="8">
        <v>69.214299999999994</v>
      </c>
      <c r="CC12" s="8">
        <v>15.4244</v>
      </c>
      <c r="CD12" s="8">
        <v>-6.2555500000000004</v>
      </c>
      <c r="CE12" s="8">
        <v>85.359849999999994</v>
      </c>
      <c r="CF12" s="8">
        <v>39.906300000000002</v>
      </c>
      <c r="CG12" s="8">
        <v>-11.3619</v>
      </c>
      <c r="CH12" s="8">
        <v>103.5119</v>
      </c>
      <c r="CI12" s="8">
        <v>48.266800000000003</v>
      </c>
      <c r="CJ12" s="8">
        <v>-1.5113000000000001</v>
      </c>
      <c r="CK12" s="8">
        <v>101.24065</v>
      </c>
      <c r="CL12" s="8">
        <v>58.564999999999998</v>
      </c>
      <c r="CM12" s="8">
        <v>-15.5906</v>
      </c>
      <c r="CN12" s="8">
        <v>110.17715</v>
      </c>
      <c r="CO12" s="8">
        <v>40.567</v>
      </c>
      <c r="CP12" s="8">
        <v>-14.49785</v>
      </c>
      <c r="CQ12" s="8">
        <v>154.99305000000001</v>
      </c>
      <c r="CR12" s="8">
        <v>85.974299999999999</v>
      </c>
      <c r="CS12" s="8">
        <v>-15.13705</v>
      </c>
      <c r="CT12" s="8">
        <v>166.07415</v>
      </c>
      <c r="CU12" s="8">
        <v>63.770650000000003</v>
      </c>
      <c r="CV12" s="8">
        <v>-14.8965</v>
      </c>
      <c r="CW12" s="8">
        <v>165.14965000000001</v>
      </c>
      <c r="CX12" s="8">
        <v>76.685050000000004</v>
      </c>
      <c r="CY12" s="8">
        <v>-22.186450000000001</v>
      </c>
      <c r="CZ12" s="8">
        <v>177.09360000000001</v>
      </c>
      <c r="DA12" s="8">
        <v>82.04965</v>
      </c>
      <c r="DB12" s="8">
        <v>-5.1206500000000004</v>
      </c>
      <c r="DC12" s="8"/>
      <c r="DD12" s="8">
        <v>61.67</v>
      </c>
      <c r="DE12" s="8">
        <f t="shared" ref="DE12:DE43" si="8">LN(DD12)</f>
        <v>4.1217975890034015</v>
      </c>
      <c r="DF12" s="8">
        <v>108.6</v>
      </c>
      <c r="DG12" s="8">
        <f t="shared" ref="DG12:DG43" si="9">LN(DF12)</f>
        <v>4.6876714074998347</v>
      </c>
      <c r="DH12" s="8">
        <f t="shared" ref="DH12:DH43" si="10">-5.547+2.178*(DE12)+0.303*(DG12)</f>
        <v>4.8506395853218578</v>
      </c>
      <c r="DI12" s="8">
        <f t="shared" ref="DI12:DI43" si="11">EXP(DH12)</f>
        <v>127.82211685729517</v>
      </c>
      <c r="DJ12" s="8"/>
      <c r="DK12" s="8">
        <v>177.09360000000001</v>
      </c>
      <c r="DL12" s="3">
        <f t="shared" ref="DL12:DL43" si="12">DK12/10</f>
        <v>17.70936</v>
      </c>
      <c r="DM12" s="3">
        <f t="shared" ref="DM12:DM43" si="13">LN(DL12)</f>
        <v>2.874093313366489</v>
      </c>
      <c r="DN12" s="3">
        <f t="shared" ref="DN12:DN43" si="14">(3.13*DM12)-5.59</f>
        <v>3.4059120708371111</v>
      </c>
      <c r="DO12" s="3">
        <f t="shared" ref="DO12:DO43" si="15">EXP(DN12)</f>
        <v>30.141774624274611</v>
      </c>
      <c r="DS12" s="30"/>
      <c r="DT12" s="31"/>
      <c r="DU12" s="28"/>
      <c r="DV12" s="31"/>
      <c r="DW12" s="28"/>
      <c r="DX12" s="28"/>
      <c r="DY12" s="31"/>
      <c r="DZ12" s="28"/>
      <c r="EA12" s="31"/>
      <c r="EB12" s="31"/>
      <c r="EC12" s="31"/>
      <c r="ED12" s="31"/>
      <c r="EE12" s="31"/>
      <c r="EF12" s="31"/>
      <c r="EG12" s="31"/>
      <c r="EH12" s="31"/>
      <c r="EI12" s="31"/>
      <c r="EJ12" s="31"/>
      <c r="EK12" s="31"/>
      <c r="EL12" s="31"/>
      <c r="EM12" s="31"/>
      <c r="EN12" s="31"/>
      <c r="EO12" s="31"/>
      <c r="EP12" s="31"/>
      <c r="EQ12" s="31"/>
      <c r="ER12" s="31"/>
      <c r="ES12" s="31"/>
      <c r="ET12" s="31"/>
      <c r="EU12" s="31"/>
      <c r="EV12" s="31"/>
      <c r="EW12" s="31"/>
      <c r="EX12" s="31"/>
      <c r="EY12" s="31"/>
      <c r="EZ12" s="29"/>
    </row>
    <row r="13" spans="1:156" x14ac:dyDescent="0.25">
      <c r="A13" s="8" t="s">
        <v>121</v>
      </c>
      <c r="B13" s="8" t="s">
        <v>119</v>
      </c>
      <c r="C13" s="10" t="s">
        <v>113</v>
      </c>
      <c r="D13" s="11">
        <v>1497</v>
      </c>
      <c r="E13" s="8">
        <v>-0.62324999999999997</v>
      </c>
      <c r="F13" s="8">
        <v>-1.4114500000000001</v>
      </c>
      <c r="G13" s="8">
        <v>0.11335000000000001</v>
      </c>
      <c r="H13" s="8">
        <v>15.4984</v>
      </c>
      <c r="I13" s="8">
        <v>-13.153</v>
      </c>
      <c r="J13" s="8">
        <v>1.96445</v>
      </c>
      <c r="K13" s="8">
        <v>0.62670000000000003</v>
      </c>
      <c r="L13" s="8">
        <v>22.601949999999999</v>
      </c>
      <c r="M13" s="8">
        <v>4.2183000000000002</v>
      </c>
      <c r="N13" s="8">
        <v>22.636700000000001</v>
      </c>
      <c r="O13" s="8">
        <v>0.46005000000000001</v>
      </c>
      <c r="P13" s="8">
        <v>26.952300000000001</v>
      </c>
      <c r="Q13" s="8">
        <v>14.27135</v>
      </c>
      <c r="R13" s="8">
        <v>18.613849999999999</v>
      </c>
      <c r="S13" s="8">
        <v>27.0031</v>
      </c>
      <c r="T13" s="8">
        <v>54.1038</v>
      </c>
      <c r="U13" s="8">
        <v>17.265999999999998</v>
      </c>
      <c r="V13" s="8">
        <v>29.21885</v>
      </c>
      <c r="W13" s="8">
        <v>48.377000000000002</v>
      </c>
      <c r="X13" s="8">
        <v>32.628700000000002</v>
      </c>
      <c r="Y13" s="8">
        <v>28.432950000000002</v>
      </c>
      <c r="Z13" s="8">
        <v>60.887650000000001</v>
      </c>
      <c r="AA13" s="8">
        <v>0.45219999999999999</v>
      </c>
      <c r="AB13" s="8">
        <v>6.7824499999999999</v>
      </c>
      <c r="AC13" s="8">
        <v>40.015749999999997</v>
      </c>
      <c r="AD13" s="8">
        <v>47.101050000000001</v>
      </c>
      <c r="AE13" s="8">
        <v>11.235099999999999</v>
      </c>
      <c r="AF13" s="8">
        <v>95.638499999999993</v>
      </c>
      <c r="AG13" s="8">
        <v>-3.1720000000000002</v>
      </c>
      <c r="AH13" s="8">
        <v>4.03085</v>
      </c>
      <c r="AI13" s="8">
        <v>59.562199999999997</v>
      </c>
      <c r="AJ13" s="8">
        <v>75.930999999999997</v>
      </c>
      <c r="AK13" s="8">
        <v>5.7186500000000002</v>
      </c>
      <c r="AL13" s="8">
        <v>79.275649999999999</v>
      </c>
      <c r="AM13" s="8">
        <v>10.572699999999999</v>
      </c>
      <c r="AN13" s="8">
        <v>18.549700000000001</v>
      </c>
      <c r="AO13" s="8">
        <v>59.139650000000003</v>
      </c>
      <c r="AP13" s="8">
        <v>55.706699999999998</v>
      </c>
      <c r="AQ13" s="8">
        <v>18.330950000000001</v>
      </c>
      <c r="AR13" s="8">
        <v>107.04795</v>
      </c>
      <c r="AS13" s="8">
        <v>15.04405</v>
      </c>
      <c r="AT13" s="8">
        <v>45.519449999999999</v>
      </c>
      <c r="AU13" s="8">
        <v>81.573750000000004</v>
      </c>
      <c r="AV13" s="8">
        <v>72.075050000000005</v>
      </c>
      <c r="AW13" s="8">
        <v>46.136650000000003</v>
      </c>
      <c r="AX13" s="8">
        <v>135.7741</v>
      </c>
      <c r="AY13" s="8">
        <v>64.392150000000001</v>
      </c>
      <c r="AZ13" s="8">
        <v>53.567250000000001</v>
      </c>
      <c r="BA13" s="8">
        <v>185.10395</v>
      </c>
      <c r="BB13" s="8">
        <v>86.712999999999994</v>
      </c>
      <c r="BC13" s="8">
        <v>33.129750000000001</v>
      </c>
      <c r="BD13" s="8">
        <v>151.04134999999999</v>
      </c>
      <c r="BE13" s="8">
        <v>-0.16869999999999999</v>
      </c>
      <c r="BF13" s="8">
        <v>0.31855</v>
      </c>
      <c r="BG13" s="8">
        <v>98.176199999999994</v>
      </c>
      <c r="BH13" s="8">
        <v>115.92995000000001</v>
      </c>
      <c r="BI13" s="8">
        <v>-0.30209999999999998</v>
      </c>
      <c r="BJ13" s="8">
        <v>111.32975</v>
      </c>
      <c r="BK13" s="8">
        <v>1.0928</v>
      </c>
      <c r="BL13" s="8">
        <v>24.582750000000001</v>
      </c>
      <c r="BM13" s="8">
        <v>73.595699999999994</v>
      </c>
      <c r="BN13" s="8">
        <v>83.013199999999998</v>
      </c>
      <c r="BO13" s="8">
        <v>24.309449999999998</v>
      </c>
      <c r="BP13" s="8">
        <v>109.53664999999999</v>
      </c>
      <c r="BQ13" s="8">
        <v>39.454799999999999</v>
      </c>
      <c r="BR13" s="8">
        <v>20.810600000000001</v>
      </c>
      <c r="BS13" s="8">
        <v>99.516999999999996</v>
      </c>
      <c r="BT13" s="8">
        <v>58.482550000000003</v>
      </c>
      <c r="BU13" s="8">
        <v>22.400449999999999</v>
      </c>
      <c r="BV13" s="8">
        <v>-3.5013000000000001</v>
      </c>
      <c r="BW13" s="8">
        <v>-1.4100999999999999</v>
      </c>
      <c r="BX13" s="8">
        <v>1.8569</v>
      </c>
      <c r="BY13" s="8">
        <v>58.936450000000001</v>
      </c>
      <c r="BZ13" s="8">
        <v>41.990699999999997</v>
      </c>
      <c r="CA13" s="8">
        <v>-5.8348500000000003</v>
      </c>
      <c r="CB13" s="8">
        <v>70.115049999999997</v>
      </c>
      <c r="CC13" s="8">
        <v>18.567799999999998</v>
      </c>
      <c r="CD13" s="8">
        <v>-5.5211499999999996</v>
      </c>
      <c r="CE13" s="8">
        <v>87.896900000000002</v>
      </c>
      <c r="CF13" s="8">
        <v>40.2271</v>
      </c>
      <c r="CG13" s="8">
        <v>-8.8727999999999998</v>
      </c>
      <c r="CH13" s="8">
        <v>106.1125</v>
      </c>
      <c r="CI13" s="8">
        <v>47.785350000000001</v>
      </c>
      <c r="CJ13" s="8">
        <v>1.2626500000000001</v>
      </c>
      <c r="CK13" s="8">
        <v>98.570300000000003</v>
      </c>
      <c r="CL13" s="8">
        <v>56.13505</v>
      </c>
      <c r="CM13" s="8">
        <v>-12.6333</v>
      </c>
      <c r="CN13" s="8">
        <v>108.3848</v>
      </c>
      <c r="CO13" s="8">
        <v>37.028649999999999</v>
      </c>
      <c r="CP13" s="8">
        <v>-13.04335</v>
      </c>
      <c r="CQ13" s="8">
        <v>156.37639999999999</v>
      </c>
      <c r="CR13" s="8">
        <v>84.805000000000007</v>
      </c>
      <c r="CS13" s="8">
        <v>-6.8351499999999996</v>
      </c>
      <c r="CT13" s="8">
        <v>166.18119999999999</v>
      </c>
      <c r="CU13" s="8">
        <v>61.511049999999997</v>
      </c>
      <c r="CV13" s="8">
        <v>-7.7850999999999999</v>
      </c>
      <c r="CW13" s="8">
        <v>165.27865</v>
      </c>
      <c r="CX13" s="8">
        <v>74.870149999999995</v>
      </c>
      <c r="CY13" s="8">
        <v>-13.66695</v>
      </c>
      <c r="CZ13" s="8">
        <v>177.01519999999999</v>
      </c>
      <c r="DA13" s="8">
        <v>80.391599999999997</v>
      </c>
      <c r="DB13" s="8">
        <v>2.4853000000000001</v>
      </c>
      <c r="DC13" s="8"/>
      <c r="DD13" s="8">
        <v>52.185000000000002</v>
      </c>
      <c r="DE13" s="8">
        <f t="shared" si="8"/>
        <v>3.9547950972720152</v>
      </c>
      <c r="DF13" s="8">
        <v>105.25</v>
      </c>
      <c r="DG13" s="8">
        <f t="shared" si="9"/>
        <v>4.6563384725624912</v>
      </c>
      <c r="DH13" s="8">
        <f t="shared" si="10"/>
        <v>4.4774142790448836</v>
      </c>
      <c r="DI13" s="8">
        <f t="shared" si="11"/>
        <v>88.006817145907803</v>
      </c>
      <c r="DJ13" s="8"/>
      <c r="DK13" s="8">
        <v>177.01519999999999</v>
      </c>
      <c r="DL13" s="3">
        <f t="shared" si="12"/>
        <v>17.701519999999999</v>
      </c>
      <c r="DM13" s="3">
        <f t="shared" si="13"/>
        <v>2.8736505115988908</v>
      </c>
      <c r="DN13" s="3">
        <f t="shared" si="14"/>
        <v>3.404526101304528</v>
      </c>
      <c r="DO13" s="3">
        <f t="shared" si="15"/>
        <v>30.100027979458915</v>
      </c>
      <c r="DS13" s="30"/>
      <c r="DT13" s="31"/>
      <c r="DU13" s="31"/>
      <c r="DV13" s="31"/>
      <c r="DW13" s="31"/>
      <c r="DX13" s="31"/>
      <c r="DY13" s="31"/>
      <c r="DZ13" s="28"/>
      <c r="EA13" s="31"/>
      <c r="EB13" s="31"/>
      <c r="EC13" s="31"/>
      <c r="ED13" s="31"/>
      <c r="EE13" s="31"/>
      <c r="EF13" s="31"/>
      <c r="EG13" s="31"/>
      <c r="EH13" s="31"/>
      <c r="EI13" s="31"/>
      <c r="EJ13" s="31"/>
      <c r="EK13" s="31"/>
      <c r="EL13" s="31"/>
      <c r="EM13" s="31"/>
      <c r="EN13" s="31"/>
      <c r="EO13" s="31"/>
      <c r="EP13" s="31"/>
      <c r="EQ13" s="31"/>
      <c r="ER13" s="31"/>
      <c r="ES13" s="31"/>
      <c r="ET13" s="31"/>
      <c r="EU13" s="31"/>
      <c r="EV13" s="31"/>
      <c r="EW13" s="31"/>
      <c r="EX13" s="31"/>
      <c r="EY13" s="31"/>
      <c r="EZ13" s="29"/>
    </row>
    <row r="14" spans="1:156" x14ac:dyDescent="0.25">
      <c r="A14" s="8" t="s">
        <v>123</v>
      </c>
      <c r="B14" s="8" t="s">
        <v>119</v>
      </c>
      <c r="C14" s="10" t="s">
        <v>113</v>
      </c>
      <c r="D14" s="11">
        <v>2197</v>
      </c>
      <c r="E14" s="8">
        <v>-0.45479999999999998</v>
      </c>
      <c r="F14" s="8">
        <v>-1.2841499999999999</v>
      </c>
      <c r="G14" s="8">
        <v>0.28844999999999998</v>
      </c>
      <c r="H14" s="8">
        <v>18.67305</v>
      </c>
      <c r="I14" s="8">
        <v>-12.917949999999999</v>
      </c>
      <c r="J14" s="8">
        <v>2.2599999999999998</v>
      </c>
      <c r="K14" s="8">
        <v>2.0632999999999999</v>
      </c>
      <c r="L14" s="8">
        <v>21.096250000000001</v>
      </c>
      <c r="M14" s="8">
        <v>2.0247000000000002</v>
      </c>
      <c r="N14" s="8">
        <v>19.60135</v>
      </c>
      <c r="O14" s="8">
        <v>-2.5526499999999999</v>
      </c>
      <c r="P14" s="8">
        <v>23.724599999999999</v>
      </c>
      <c r="Q14" s="8">
        <v>9.9116999999999997</v>
      </c>
      <c r="R14" s="8">
        <v>18.307849999999998</v>
      </c>
      <c r="S14" s="8">
        <v>24.053699999999999</v>
      </c>
      <c r="T14" s="8">
        <v>46.198999999999998</v>
      </c>
      <c r="U14" s="8">
        <v>11.1151</v>
      </c>
      <c r="V14" s="8">
        <v>30.12745</v>
      </c>
      <c r="W14" s="8">
        <v>40.141300000000001</v>
      </c>
      <c r="X14" s="8">
        <v>25.644400000000001</v>
      </c>
      <c r="Y14" s="8">
        <v>30.730350000000001</v>
      </c>
      <c r="Z14" s="8">
        <v>57.728149999999999</v>
      </c>
      <c r="AA14" s="8">
        <v>-3.5588500000000001</v>
      </c>
      <c r="AB14" s="8">
        <v>10.77575</v>
      </c>
      <c r="AC14" s="8">
        <v>36.62565</v>
      </c>
      <c r="AD14" s="8">
        <v>44.7836</v>
      </c>
      <c r="AE14" s="8">
        <v>11.4823</v>
      </c>
      <c r="AF14" s="8">
        <v>90.31765</v>
      </c>
      <c r="AG14" s="8">
        <v>-5.9930500000000002</v>
      </c>
      <c r="AH14" s="8">
        <v>7.5823499999999999</v>
      </c>
      <c r="AI14" s="8">
        <v>55.406599999999997</v>
      </c>
      <c r="AJ14" s="8">
        <v>71.000699999999995</v>
      </c>
      <c r="AK14" s="8">
        <v>7.4611999999999998</v>
      </c>
      <c r="AL14" s="8">
        <v>76.304400000000001</v>
      </c>
      <c r="AM14" s="8">
        <v>7.1858000000000004</v>
      </c>
      <c r="AN14" s="8">
        <v>20.98725</v>
      </c>
      <c r="AO14" s="8">
        <v>57.716999999999999</v>
      </c>
      <c r="AP14" s="8">
        <v>54.8005</v>
      </c>
      <c r="AQ14" s="8">
        <v>19.78885</v>
      </c>
      <c r="AR14" s="8">
        <v>103.07384999999999</v>
      </c>
      <c r="AS14" s="8">
        <v>13.3284</v>
      </c>
      <c r="AT14" s="8">
        <v>45.960299999999997</v>
      </c>
      <c r="AU14" s="8">
        <v>78.098550000000003</v>
      </c>
      <c r="AV14" s="8">
        <v>68.37285</v>
      </c>
      <c r="AW14" s="8">
        <v>46.341299999999997</v>
      </c>
      <c r="AX14" s="8">
        <v>121.47735</v>
      </c>
      <c r="AY14" s="8">
        <v>54.514699999999998</v>
      </c>
      <c r="AZ14" s="8">
        <v>52.794899999999998</v>
      </c>
      <c r="BA14" s="8">
        <v>176.96244999999999</v>
      </c>
      <c r="BB14" s="8">
        <v>77.0762</v>
      </c>
      <c r="BC14" s="8">
        <v>31.013649999999998</v>
      </c>
      <c r="BD14" s="8">
        <v>142.66159999999999</v>
      </c>
      <c r="BE14" s="8">
        <v>-0.28505000000000003</v>
      </c>
      <c r="BF14" s="8">
        <v>0.70399999999999996</v>
      </c>
      <c r="BG14" s="8">
        <v>95.305049999999994</v>
      </c>
      <c r="BH14" s="8">
        <v>106.21485</v>
      </c>
      <c r="BI14" s="8">
        <v>0.48675000000000002</v>
      </c>
      <c r="BJ14" s="8">
        <v>108.50539999999999</v>
      </c>
      <c r="BK14" s="8">
        <v>-2.6354500000000001</v>
      </c>
      <c r="BL14" s="8">
        <v>28.529800000000002</v>
      </c>
      <c r="BM14" s="8">
        <v>71.098349999999996</v>
      </c>
      <c r="BN14" s="8">
        <v>80.548450000000003</v>
      </c>
      <c r="BO14" s="8">
        <v>28.1935</v>
      </c>
      <c r="BP14" s="8">
        <v>103.96745</v>
      </c>
      <c r="BQ14" s="8">
        <v>34.77225</v>
      </c>
      <c r="BR14" s="8">
        <v>25.334050000000001</v>
      </c>
      <c r="BS14" s="8">
        <v>95.937849999999997</v>
      </c>
      <c r="BT14" s="8">
        <v>53.578650000000003</v>
      </c>
      <c r="BU14" s="8">
        <v>24.335750000000001</v>
      </c>
      <c r="BV14" s="8">
        <v>-4.3874000000000004</v>
      </c>
      <c r="BW14" s="8">
        <v>-2.8546</v>
      </c>
      <c r="BX14" s="8">
        <v>0.83455000000000001</v>
      </c>
      <c r="BY14" s="8">
        <v>54.630200000000002</v>
      </c>
      <c r="BZ14" s="8">
        <v>41.081600000000002</v>
      </c>
      <c r="CA14" s="8">
        <v>-6.9726499999999998</v>
      </c>
      <c r="CB14" s="8">
        <v>66.116050000000001</v>
      </c>
      <c r="CC14" s="8">
        <v>15.99545</v>
      </c>
      <c r="CD14" s="8">
        <v>-5.8841000000000001</v>
      </c>
      <c r="CE14" s="8">
        <v>80.518550000000005</v>
      </c>
      <c r="CF14" s="8">
        <v>37.659750000000003</v>
      </c>
      <c r="CG14" s="8">
        <v>-11.088749999999999</v>
      </c>
      <c r="CH14" s="8">
        <v>100.51090000000001</v>
      </c>
      <c r="CI14" s="8">
        <v>47.24465</v>
      </c>
      <c r="CJ14" s="8">
        <v>-3.3020499999999999</v>
      </c>
      <c r="CK14" s="8">
        <v>92.762649999999994</v>
      </c>
      <c r="CL14" s="8">
        <v>54.192799999999998</v>
      </c>
      <c r="CM14" s="8">
        <v>-16.696750000000002</v>
      </c>
      <c r="CN14" s="8">
        <v>100.9251</v>
      </c>
      <c r="CO14" s="8">
        <v>36.359450000000002</v>
      </c>
      <c r="CP14" s="8">
        <v>-15.99385</v>
      </c>
      <c r="CQ14" s="8">
        <v>143.11064999999999</v>
      </c>
      <c r="CR14" s="8">
        <v>81.203699999999998</v>
      </c>
      <c r="CS14" s="8">
        <v>-16.352650000000001</v>
      </c>
      <c r="CT14" s="8">
        <v>152.24234999999999</v>
      </c>
      <c r="CU14" s="8">
        <v>60.163899999999998</v>
      </c>
      <c r="CV14" s="8">
        <v>-15.328849999999999</v>
      </c>
      <c r="CW14" s="8">
        <v>152.30879999999999</v>
      </c>
      <c r="CX14" s="8">
        <v>72.349549999999994</v>
      </c>
      <c r="CY14" s="8">
        <v>-20.987100000000002</v>
      </c>
      <c r="CZ14" s="8">
        <v>163.02010000000001</v>
      </c>
      <c r="DA14" s="8">
        <v>76.723050000000001</v>
      </c>
      <c r="DB14" s="8">
        <v>-7.7683499999999999</v>
      </c>
      <c r="DC14" s="8"/>
      <c r="DD14" s="8">
        <v>57.743000000000002</v>
      </c>
      <c r="DE14" s="8">
        <f t="shared" si="8"/>
        <v>4.0560021299339084</v>
      </c>
      <c r="DF14" s="8">
        <v>97.251000000000005</v>
      </c>
      <c r="DG14" s="8">
        <f t="shared" si="9"/>
        <v>4.5772952652220376</v>
      </c>
      <c r="DH14" s="8">
        <f t="shared" si="10"/>
        <v>4.6738931043583296</v>
      </c>
      <c r="DI14" s="8">
        <f t="shared" si="11"/>
        <v>107.11393749828758</v>
      </c>
      <c r="DJ14" s="8"/>
      <c r="DK14" s="8">
        <v>163.02010000000001</v>
      </c>
      <c r="DL14" s="3">
        <f t="shared" si="12"/>
        <v>16.302010000000003</v>
      </c>
      <c r="DM14" s="3">
        <f t="shared" si="13"/>
        <v>2.7912884130937439</v>
      </c>
      <c r="DN14" s="3">
        <f t="shared" si="14"/>
        <v>3.146732732983418</v>
      </c>
      <c r="DO14" s="3">
        <f t="shared" si="15"/>
        <v>23.259943847936626</v>
      </c>
      <c r="DS14" s="30"/>
      <c r="DT14" s="31"/>
      <c r="DU14" s="28"/>
      <c r="DV14" s="31"/>
      <c r="DW14" s="28"/>
      <c r="DX14" s="28"/>
      <c r="DY14" s="31"/>
      <c r="DZ14" s="28"/>
      <c r="EA14" s="31"/>
      <c r="EB14" s="31"/>
      <c r="EC14" s="31"/>
      <c r="ED14" s="31"/>
      <c r="EE14" s="31"/>
      <c r="EF14" s="31"/>
      <c r="EG14" s="31"/>
      <c r="EH14" s="31"/>
      <c r="EI14" s="31"/>
      <c r="EJ14" s="31"/>
      <c r="EK14" s="31"/>
      <c r="EL14" s="31"/>
      <c r="EM14" s="31"/>
      <c r="EN14" s="31"/>
      <c r="EO14" s="31"/>
      <c r="EP14" s="31"/>
      <c r="EQ14" s="31"/>
      <c r="ER14" s="31"/>
      <c r="ES14" s="31"/>
      <c r="ET14" s="31"/>
      <c r="EU14" s="31"/>
      <c r="EV14" s="31"/>
      <c r="EW14" s="31"/>
      <c r="EX14" s="31"/>
      <c r="EY14" s="31"/>
      <c r="EZ14" s="29"/>
    </row>
    <row r="15" spans="1:156" x14ac:dyDescent="0.25">
      <c r="A15" s="8" t="s">
        <v>124</v>
      </c>
      <c r="B15" s="8" t="s">
        <v>119</v>
      </c>
      <c r="C15" s="10" t="s">
        <v>113</v>
      </c>
      <c r="D15" s="11">
        <v>3285</v>
      </c>
      <c r="E15" s="8">
        <v>5.1499999999999997E-2</v>
      </c>
      <c r="F15" s="8">
        <v>-7.1099999999999997E-2</v>
      </c>
      <c r="G15" s="8">
        <v>0.29115000000000002</v>
      </c>
      <c r="H15" s="8">
        <v>19.114699999999999</v>
      </c>
      <c r="I15" s="8">
        <v>-8.6958500000000001</v>
      </c>
      <c r="J15" s="8">
        <v>2.1934499999999999</v>
      </c>
      <c r="K15" s="8">
        <v>6.4548500000000004</v>
      </c>
      <c r="L15" s="8">
        <v>20.436800000000002</v>
      </c>
      <c r="M15" s="8">
        <v>3.71245</v>
      </c>
      <c r="N15" s="8">
        <v>21.919899999999998</v>
      </c>
      <c r="O15" s="8">
        <v>-1.32375</v>
      </c>
      <c r="P15" s="8">
        <v>23.063600000000001</v>
      </c>
      <c r="Q15" s="8">
        <v>14.555899999999999</v>
      </c>
      <c r="R15" s="8">
        <v>16.056650000000001</v>
      </c>
      <c r="S15" s="8">
        <v>24.205249999999999</v>
      </c>
      <c r="T15" s="8">
        <v>54.076000000000001</v>
      </c>
      <c r="U15" s="8">
        <v>16.2667</v>
      </c>
      <c r="V15" s="8">
        <v>27.6814</v>
      </c>
      <c r="W15" s="8">
        <v>50.467100000000002</v>
      </c>
      <c r="X15" s="8">
        <v>27.090699999999998</v>
      </c>
      <c r="Y15" s="8">
        <v>27.883299999999998</v>
      </c>
      <c r="Z15" s="8">
        <v>63.567749999999997</v>
      </c>
      <c r="AA15" s="8">
        <v>2.7895500000000002</v>
      </c>
      <c r="AB15" s="8">
        <v>10.09665</v>
      </c>
      <c r="AC15" s="8">
        <v>45.154299999999999</v>
      </c>
      <c r="AD15" s="8">
        <v>43.542200000000001</v>
      </c>
      <c r="AE15" s="8">
        <v>11.15535</v>
      </c>
      <c r="AF15" s="8">
        <v>94.918999999999997</v>
      </c>
      <c r="AG15" s="8">
        <v>-0.92735000000000001</v>
      </c>
      <c r="AH15" s="8">
        <v>0.87480000000000002</v>
      </c>
      <c r="AI15" s="8">
        <v>63.132950000000001</v>
      </c>
      <c r="AJ15" s="8">
        <v>71.01885</v>
      </c>
      <c r="AK15" s="8">
        <v>3.0649999999999999</v>
      </c>
      <c r="AL15" s="8">
        <v>83.956649999999996</v>
      </c>
      <c r="AM15" s="8">
        <v>10.07245</v>
      </c>
      <c r="AN15" s="8">
        <v>17.073599999999999</v>
      </c>
      <c r="AO15" s="8">
        <v>63.569299999999998</v>
      </c>
      <c r="AP15" s="8">
        <v>54.280450000000002</v>
      </c>
      <c r="AQ15" s="8">
        <v>17.507750000000001</v>
      </c>
      <c r="AR15" s="8">
        <v>107.0716</v>
      </c>
      <c r="AS15" s="8">
        <v>15.1196</v>
      </c>
      <c r="AT15" s="8">
        <v>42.764200000000002</v>
      </c>
      <c r="AU15" s="8">
        <v>82.230099999999993</v>
      </c>
      <c r="AV15" s="8">
        <v>67.85915</v>
      </c>
      <c r="AW15" s="8">
        <v>44.4482</v>
      </c>
      <c r="AX15" s="8">
        <v>137.46934999999999</v>
      </c>
      <c r="AY15" s="8">
        <v>60.298050000000003</v>
      </c>
      <c r="AZ15" s="8">
        <v>50.665399999999998</v>
      </c>
      <c r="BA15" s="8">
        <v>186.87965</v>
      </c>
      <c r="BB15" s="8">
        <v>83.913150000000002</v>
      </c>
      <c r="BC15" s="8">
        <v>26.339700000000001</v>
      </c>
      <c r="BD15" s="8">
        <v>149.55869999999999</v>
      </c>
      <c r="BE15" s="8">
        <v>3.7350000000000001E-2</v>
      </c>
      <c r="BF15" s="8">
        <v>4.1599999999999998E-2</v>
      </c>
      <c r="BG15" s="8">
        <v>100.2694</v>
      </c>
      <c r="BH15" s="8">
        <v>109.83880000000001</v>
      </c>
      <c r="BI15" s="8">
        <v>0.32900000000000001</v>
      </c>
      <c r="BJ15" s="8">
        <v>116.9927</v>
      </c>
      <c r="BK15" s="8">
        <v>-1.2397</v>
      </c>
      <c r="BL15" s="8">
        <v>25.326250000000002</v>
      </c>
      <c r="BM15" s="8">
        <v>78.120099999999994</v>
      </c>
      <c r="BN15" s="8">
        <v>84.675150000000002</v>
      </c>
      <c r="BO15" s="8">
        <v>26.807400000000001</v>
      </c>
      <c r="BP15" s="8">
        <v>110.07299999999999</v>
      </c>
      <c r="BQ15" s="8">
        <v>36.628399999999999</v>
      </c>
      <c r="BR15" s="8">
        <v>18.243500000000001</v>
      </c>
      <c r="BS15" s="8">
        <v>101.958</v>
      </c>
      <c r="BT15" s="8">
        <v>54.714950000000002</v>
      </c>
      <c r="BU15" s="8">
        <v>18.796399999999998</v>
      </c>
      <c r="BV15" s="8">
        <v>-0.32295000000000001</v>
      </c>
      <c r="BW15" s="8">
        <v>-3.8800000000000001E-2</v>
      </c>
      <c r="BX15" s="8">
        <v>-3.3001</v>
      </c>
      <c r="BY15" s="8">
        <v>60.381450000000001</v>
      </c>
      <c r="BZ15" s="8">
        <v>40.785899999999998</v>
      </c>
      <c r="CA15" s="8">
        <v>-7.1355500000000003</v>
      </c>
      <c r="CB15" s="8">
        <v>72.099999999999994</v>
      </c>
      <c r="CC15" s="8">
        <v>18.721599999999999</v>
      </c>
      <c r="CD15" s="8">
        <v>-7.1340000000000003</v>
      </c>
      <c r="CE15" s="8">
        <v>88.362449999999995</v>
      </c>
      <c r="CF15" s="8">
        <v>39.248750000000001</v>
      </c>
      <c r="CG15" s="8">
        <v>-12.087350000000001</v>
      </c>
      <c r="CH15" s="8">
        <v>103.83135</v>
      </c>
      <c r="CI15" s="8">
        <v>45.483899999999998</v>
      </c>
      <c r="CJ15" s="8">
        <v>-3.0964499999999999</v>
      </c>
      <c r="CK15" s="8">
        <v>100.43055</v>
      </c>
      <c r="CL15" s="8">
        <v>54.722799999999999</v>
      </c>
      <c r="CM15" s="8">
        <v>-16.73555</v>
      </c>
      <c r="CN15" s="8">
        <v>106.7608</v>
      </c>
      <c r="CO15" s="8">
        <v>37.024149999999999</v>
      </c>
      <c r="CP15" s="8">
        <v>-15.6692</v>
      </c>
      <c r="CQ15" s="8">
        <v>155.29249999999999</v>
      </c>
      <c r="CR15" s="8">
        <v>79.963949999999997</v>
      </c>
      <c r="CS15" s="8">
        <v>-13.374549999999999</v>
      </c>
      <c r="CT15" s="8">
        <v>162.93090000000001</v>
      </c>
      <c r="CU15" s="8">
        <v>62.308700000000002</v>
      </c>
      <c r="CV15" s="8">
        <v>-13.41855</v>
      </c>
      <c r="CW15" s="8">
        <v>163.7227</v>
      </c>
      <c r="CX15" s="8">
        <v>73.431799999999996</v>
      </c>
      <c r="CY15" s="8">
        <v>-19.52205</v>
      </c>
      <c r="CZ15" s="8">
        <v>174.31290000000001</v>
      </c>
      <c r="DA15" s="8">
        <v>78.9161</v>
      </c>
      <c r="DB15" s="8">
        <v>-7.6047000000000002</v>
      </c>
      <c r="DC15" s="8"/>
      <c r="DD15" s="8">
        <v>52.435000000000002</v>
      </c>
      <c r="DE15" s="8">
        <f t="shared" si="8"/>
        <v>3.9595743072863683</v>
      </c>
      <c r="DF15" s="8">
        <v>100.94</v>
      </c>
      <c r="DG15" s="8">
        <f t="shared" si="9"/>
        <v>4.6145262809121164</v>
      </c>
      <c r="DH15" s="8">
        <f t="shared" si="10"/>
        <v>4.4751543043860806</v>
      </c>
      <c r="DI15" s="8">
        <f t="shared" si="11"/>
        <v>87.808148546913841</v>
      </c>
      <c r="DJ15" s="8"/>
      <c r="DK15" s="8">
        <v>174.31290000000001</v>
      </c>
      <c r="DL15" s="3">
        <f t="shared" si="12"/>
        <v>17.431290000000001</v>
      </c>
      <c r="DM15" s="3">
        <f t="shared" si="13"/>
        <v>2.8582668671203226</v>
      </c>
      <c r="DN15" s="3">
        <f t="shared" si="14"/>
        <v>3.3563752940866092</v>
      </c>
      <c r="DO15" s="3">
        <f t="shared" si="15"/>
        <v>28.685027423813253</v>
      </c>
      <c r="DR15" s="8"/>
      <c r="DS15" s="32"/>
      <c r="DT15" s="43" t="s">
        <v>215</v>
      </c>
      <c r="DU15" s="28" t="s">
        <v>212</v>
      </c>
      <c r="DV15" s="33"/>
      <c r="DW15" s="28"/>
      <c r="DX15" s="28"/>
      <c r="DY15" s="33"/>
      <c r="DZ15" s="28"/>
      <c r="EA15" s="33"/>
      <c r="EB15" s="33"/>
      <c r="EC15" s="33"/>
      <c r="ED15" s="33"/>
      <c r="EE15" s="33"/>
      <c r="EF15" s="33"/>
      <c r="EG15" s="33"/>
      <c r="EH15" s="33"/>
      <c r="EI15" s="31"/>
      <c r="EJ15" s="31"/>
      <c r="EK15" s="31"/>
      <c r="EL15" s="31"/>
      <c r="EM15" s="31"/>
      <c r="EN15" s="31"/>
      <c r="EO15" s="31"/>
      <c r="EP15" s="31"/>
      <c r="EQ15" s="31"/>
      <c r="ER15" s="31"/>
      <c r="ES15" s="31"/>
      <c r="ET15" s="31"/>
      <c r="EU15" s="31"/>
      <c r="EV15" s="31"/>
      <c r="EW15" s="31"/>
      <c r="EX15" s="31"/>
      <c r="EY15" s="31"/>
      <c r="EZ15" s="29"/>
    </row>
    <row r="16" spans="1:156" s="8" customFormat="1" x14ac:dyDescent="0.25">
      <c r="A16" s="8" t="s">
        <v>125</v>
      </c>
      <c r="B16" s="8" t="s">
        <v>119</v>
      </c>
      <c r="C16" s="10" t="s">
        <v>113</v>
      </c>
      <c r="D16" s="11">
        <v>3701</v>
      </c>
      <c r="E16" s="8">
        <v>0.21495</v>
      </c>
      <c r="F16" s="8">
        <v>-0.16744999999999999</v>
      </c>
      <c r="G16" s="8">
        <v>1.75E-3</v>
      </c>
      <c r="H16" s="8">
        <v>19.316549999999999</v>
      </c>
      <c r="I16" s="8">
        <v>-8.9867500000000007</v>
      </c>
      <c r="J16" s="8">
        <v>2.70045</v>
      </c>
      <c r="K16" s="8">
        <v>7.3577000000000004</v>
      </c>
      <c r="L16" s="8">
        <v>20.788250000000001</v>
      </c>
      <c r="M16" s="8">
        <v>3.8525499999999999</v>
      </c>
      <c r="N16" s="8">
        <v>28.778649999999999</v>
      </c>
      <c r="O16" s="8">
        <v>1.49885</v>
      </c>
      <c r="P16" s="8">
        <v>25.4985</v>
      </c>
      <c r="Q16" s="8">
        <v>21.390750000000001</v>
      </c>
      <c r="R16" s="8">
        <v>17.848949999999999</v>
      </c>
      <c r="S16" s="8">
        <v>25.737100000000002</v>
      </c>
      <c r="T16" s="8">
        <v>60.470149999999997</v>
      </c>
      <c r="U16" s="8">
        <v>17.9512</v>
      </c>
      <c r="V16" s="8">
        <v>30.55545</v>
      </c>
      <c r="W16" s="8">
        <v>52.669499999999999</v>
      </c>
      <c r="X16" s="8">
        <v>28.949149999999999</v>
      </c>
      <c r="Y16" s="8">
        <v>29.658200000000001</v>
      </c>
      <c r="Z16" s="8">
        <v>69.309100000000001</v>
      </c>
      <c r="AA16" s="8">
        <v>3.98475</v>
      </c>
      <c r="AB16" s="8">
        <v>13.03445</v>
      </c>
      <c r="AC16" s="8">
        <v>52.811500000000002</v>
      </c>
      <c r="AD16" s="8">
        <v>46.440849999999998</v>
      </c>
      <c r="AE16" s="8">
        <v>14.177</v>
      </c>
      <c r="AF16" s="8">
        <v>104.83725</v>
      </c>
      <c r="AG16" s="8">
        <v>-0.64090000000000003</v>
      </c>
      <c r="AH16" s="8">
        <v>5.2416499999999999</v>
      </c>
      <c r="AI16" s="8">
        <v>73.151700000000005</v>
      </c>
      <c r="AJ16" s="8">
        <v>75.113749999999996</v>
      </c>
      <c r="AK16" s="8">
        <v>6.5061999999999998</v>
      </c>
      <c r="AL16" s="8">
        <v>91.069500000000005</v>
      </c>
      <c r="AM16" s="8">
        <v>11.727449999999999</v>
      </c>
      <c r="AN16" s="8">
        <v>17.1691</v>
      </c>
      <c r="AO16" s="8">
        <v>72.335949999999997</v>
      </c>
      <c r="AP16" s="8">
        <v>57.326000000000001</v>
      </c>
      <c r="AQ16" s="8">
        <v>17.509399999999999</v>
      </c>
      <c r="AR16" s="8">
        <v>116.52970000000001</v>
      </c>
      <c r="AS16" s="8">
        <v>17.05265</v>
      </c>
      <c r="AT16" s="8">
        <v>43.089100000000002</v>
      </c>
      <c r="AU16" s="8">
        <v>94.522149999999996</v>
      </c>
      <c r="AV16" s="8">
        <v>73.865049999999997</v>
      </c>
      <c r="AW16" s="8">
        <v>44.689349999999997</v>
      </c>
      <c r="AX16" s="8">
        <v>149.31440000000001</v>
      </c>
      <c r="AY16" s="8">
        <v>62.372999999999998</v>
      </c>
      <c r="AZ16" s="8">
        <v>48.683799999999998</v>
      </c>
      <c r="BA16" s="8">
        <v>197.60085000000001</v>
      </c>
      <c r="BB16" s="8">
        <v>81.683350000000004</v>
      </c>
      <c r="BC16" s="8">
        <v>24.885850000000001</v>
      </c>
      <c r="BD16" s="8">
        <v>153.46459999999999</v>
      </c>
      <c r="BE16" s="8">
        <v>6.8349999999999994E-2</v>
      </c>
      <c r="BF16" s="8">
        <v>3.7000000000000002E-3</v>
      </c>
      <c r="BG16" s="8">
        <v>110.41045</v>
      </c>
      <c r="BH16" s="8">
        <v>109.7997</v>
      </c>
      <c r="BI16" s="8">
        <v>-1.755E-2</v>
      </c>
      <c r="BJ16" s="8">
        <v>123.87439999999999</v>
      </c>
      <c r="BK16" s="8">
        <v>1.2985</v>
      </c>
      <c r="BL16" s="8">
        <v>27.01295</v>
      </c>
      <c r="BM16" s="8">
        <v>88.645099999999999</v>
      </c>
      <c r="BN16" s="8">
        <v>87.640699999999995</v>
      </c>
      <c r="BO16" s="8">
        <v>26.757149999999999</v>
      </c>
      <c r="BP16" s="8">
        <v>116.24039999999999</v>
      </c>
      <c r="BQ16" s="8">
        <v>37.380749999999999</v>
      </c>
      <c r="BR16" s="8">
        <v>19.165099999999999</v>
      </c>
      <c r="BS16" s="8">
        <v>108.88634999999999</v>
      </c>
      <c r="BT16" s="8">
        <v>57.575200000000002</v>
      </c>
      <c r="BU16" s="8">
        <v>20.1663</v>
      </c>
      <c r="BV16" s="8">
        <v>-0.10405</v>
      </c>
      <c r="BW16" s="8">
        <v>-4.8349999999999997E-2</v>
      </c>
      <c r="BX16" s="8">
        <v>-1.81315</v>
      </c>
      <c r="BY16" s="8">
        <v>66.17765</v>
      </c>
      <c r="BZ16" s="8">
        <v>43.484900000000003</v>
      </c>
      <c r="CA16" s="8">
        <v>-5.3090999999999999</v>
      </c>
      <c r="CB16" s="8">
        <v>76.584350000000001</v>
      </c>
      <c r="CC16" s="8">
        <v>16.637250000000002</v>
      </c>
      <c r="CD16" s="8">
        <v>-5.4248500000000002</v>
      </c>
      <c r="CE16" s="8">
        <v>92.787350000000004</v>
      </c>
      <c r="CF16" s="8">
        <v>38.97325</v>
      </c>
      <c r="CG16" s="8">
        <v>-8.7450500000000009</v>
      </c>
      <c r="CH16" s="8">
        <v>110.37315</v>
      </c>
      <c r="CI16" s="8">
        <v>46.260100000000001</v>
      </c>
      <c r="CJ16" s="8">
        <v>-1.2394000000000001</v>
      </c>
      <c r="CK16" s="8">
        <v>106.62875</v>
      </c>
      <c r="CL16" s="8">
        <v>57.152450000000002</v>
      </c>
      <c r="CM16" s="8">
        <v>-13.7864</v>
      </c>
      <c r="CN16" s="8">
        <v>115.47385</v>
      </c>
      <c r="CO16" s="8">
        <v>34.912799999999997</v>
      </c>
      <c r="CP16" s="8">
        <v>-14.01975</v>
      </c>
      <c r="CQ16" s="8">
        <v>165.91114999999999</v>
      </c>
      <c r="CR16" s="8">
        <v>79.524000000000001</v>
      </c>
      <c r="CS16" s="8">
        <v>-15.519299999999999</v>
      </c>
      <c r="CT16" s="8">
        <v>173.8837</v>
      </c>
      <c r="CU16" s="8">
        <v>59.296799999999998</v>
      </c>
      <c r="CV16" s="8">
        <v>-15.71585</v>
      </c>
      <c r="CW16" s="8">
        <v>172.19730000000001</v>
      </c>
      <c r="CX16" s="8">
        <v>70.558499999999995</v>
      </c>
      <c r="CY16" s="8">
        <v>-22.212949999999999</v>
      </c>
      <c r="CZ16" s="8">
        <v>183.6712</v>
      </c>
      <c r="DA16" s="8">
        <v>75.194999999999993</v>
      </c>
      <c r="DB16" s="8">
        <v>-7.8974000000000002</v>
      </c>
      <c r="DD16" s="8">
        <v>54.656999999999996</v>
      </c>
      <c r="DE16" s="8">
        <f t="shared" si="8"/>
        <v>4.0010772942516573</v>
      </c>
      <c r="DF16" s="8">
        <v>106.74</v>
      </c>
      <c r="DG16" s="8">
        <f t="shared" si="9"/>
        <v>4.6703959709057985</v>
      </c>
      <c r="DH16" s="8">
        <f t="shared" si="10"/>
        <v>4.5824763260645671</v>
      </c>
      <c r="DI16" s="8">
        <f t="shared" si="11"/>
        <v>97.756170878484326</v>
      </c>
      <c r="DK16" s="8">
        <v>183.6712</v>
      </c>
      <c r="DL16" s="3">
        <f t="shared" si="12"/>
        <v>18.36712</v>
      </c>
      <c r="DM16" s="3">
        <f t="shared" si="13"/>
        <v>2.910562109581798</v>
      </c>
      <c r="DN16" s="3">
        <f t="shared" si="14"/>
        <v>3.520059402991027</v>
      </c>
      <c r="DO16" s="3">
        <f t="shared" si="15"/>
        <v>33.786435419559439</v>
      </c>
      <c r="DP16" s="3"/>
      <c r="DS16" s="32"/>
      <c r="DT16" s="43"/>
      <c r="DU16" s="33"/>
      <c r="DV16" s="33"/>
      <c r="DW16" s="28"/>
      <c r="DX16" s="28"/>
      <c r="DY16" s="31"/>
      <c r="DZ16" s="28"/>
      <c r="EA16" s="33"/>
      <c r="EB16" s="33"/>
      <c r="EC16" s="33"/>
      <c r="ED16" s="33"/>
      <c r="EE16" s="33"/>
      <c r="EF16" s="33"/>
      <c r="EG16" s="33"/>
      <c r="EH16" s="33"/>
      <c r="EI16" s="33"/>
      <c r="EJ16" s="33"/>
      <c r="EK16" s="33"/>
      <c r="EL16" s="33"/>
      <c r="EM16" s="33"/>
      <c r="EN16" s="33"/>
      <c r="EO16" s="33"/>
      <c r="EP16" s="33"/>
      <c r="EQ16" s="33"/>
      <c r="ER16" s="33"/>
      <c r="ES16" s="33"/>
      <c r="ET16" s="33"/>
      <c r="EU16" s="33"/>
      <c r="EV16" s="33"/>
      <c r="EW16" s="33"/>
      <c r="EX16" s="33"/>
      <c r="EY16" s="33"/>
      <c r="EZ16" s="34"/>
    </row>
    <row r="17" spans="1:156" s="8" customFormat="1" x14ac:dyDescent="0.25">
      <c r="A17" s="8" t="s">
        <v>126</v>
      </c>
      <c r="B17" s="8" t="s">
        <v>119</v>
      </c>
      <c r="C17" s="10" t="s">
        <v>113</v>
      </c>
      <c r="D17" s="11">
        <v>3731</v>
      </c>
      <c r="E17" s="8">
        <v>-0.91190000000000004</v>
      </c>
      <c r="F17" s="8">
        <v>-0.23180000000000001</v>
      </c>
      <c r="G17" s="8">
        <v>-0.2084</v>
      </c>
      <c r="H17" s="8">
        <v>16.957599999999999</v>
      </c>
      <c r="I17" s="8">
        <v>-11.097049999999999</v>
      </c>
      <c r="J17" s="8">
        <v>-0.62760000000000005</v>
      </c>
      <c r="K17" s="8">
        <v>0.43985000000000002</v>
      </c>
      <c r="L17" s="8">
        <v>19.33455</v>
      </c>
      <c r="M17" s="8">
        <v>1.96105</v>
      </c>
      <c r="N17" s="8">
        <v>23.5733</v>
      </c>
      <c r="O17" s="8">
        <v>-0.1855</v>
      </c>
      <c r="P17" s="8">
        <v>24.859850000000002</v>
      </c>
      <c r="Q17" s="8">
        <v>14.6151</v>
      </c>
      <c r="R17" s="8">
        <v>19.9071</v>
      </c>
      <c r="S17" s="8">
        <v>26.1235</v>
      </c>
      <c r="T17" s="8">
        <v>53.221699999999998</v>
      </c>
      <c r="U17" s="8">
        <v>15.687250000000001</v>
      </c>
      <c r="V17" s="8">
        <v>26.812750000000001</v>
      </c>
      <c r="W17" s="8">
        <v>43.379049999999999</v>
      </c>
      <c r="X17" s="8">
        <v>29.894400000000001</v>
      </c>
      <c r="Y17" s="8">
        <v>27.3643</v>
      </c>
      <c r="Z17" s="8">
        <v>60.164949999999997</v>
      </c>
      <c r="AA17" s="8">
        <v>2.3479999999999999</v>
      </c>
      <c r="AB17" s="8">
        <v>7.8099499999999997</v>
      </c>
      <c r="AC17" s="8">
        <v>36.359949999999998</v>
      </c>
      <c r="AD17" s="8">
        <v>46.027650000000001</v>
      </c>
      <c r="AE17" s="8">
        <v>8.3568499999999997</v>
      </c>
      <c r="AF17" s="8">
        <v>91.20675</v>
      </c>
      <c r="AG17" s="8">
        <v>-2.7035499999999999</v>
      </c>
      <c r="AH17" s="8">
        <v>-1.2985500000000001</v>
      </c>
      <c r="AI17" s="8">
        <v>51.736600000000003</v>
      </c>
      <c r="AJ17" s="8">
        <v>75.125349999999997</v>
      </c>
      <c r="AK17" s="8">
        <v>0.42630000000000001</v>
      </c>
      <c r="AL17" s="8">
        <v>76.893550000000005</v>
      </c>
      <c r="AM17" s="8">
        <v>10.17075</v>
      </c>
      <c r="AN17" s="8">
        <v>13.510350000000001</v>
      </c>
      <c r="AO17" s="8">
        <v>53.791699999999999</v>
      </c>
      <c r="AP17" s="8">
        <v>55.774999999999999</v>
      </c>
      <c r="AQ17" s="8">
        <v>14.785349999999999</v>
      </c>
      <c r="AR17" s="8">
        <v>102.4679</v>
      </c>
      <c r="AS17" s="8">
        <v>17.770800000000001</v>
      </c>
      <c r="AT17" s="8">
        <v>39.8857</v>
      </c>
      <c r="AU17" s="8">
        <v>76.011449999999996</v>
      </c>
      <c r="AV17" s="8">
        <v>71.537149999999997</v>
      </c>
      <c r="AW17" s="8">
        <v>40.992600000000003</v>
      </c>
      <c r="AX17" s="8">
        <v>132.05260000000001</v>
      </c>
      <c r="AY17" s="8">
        <v>67.339399999999998</v>
      </c>
      <c r="AZ17" s="8">
        <v>38.448650000000001</v>
      </c>
      <c r="BA17" s="8">
        <v>175.34530000000001</v>
      </c>
      <c r="BB17" s="8">
        <v>89.148049999999998</v>
      </c>
      <c r="BC17" s="8">
        <v>11.93275</v>
      </c>
      <c r="BD17" s="8">
        <v>140.34110000000001</v>
      </c>
      <c r="BE17" s="8">
        <v>-0.93784999999999996</v>
      </c>
      <c r="BF17" s="8">
        <v>-2.8529499999999999</v>
      </c>
      <c r="BG17" s="8">
        <v>83.677499999999995</v>
      </c>
      <c r="BH17" s="8">
        <v>113.15805</v>
      </c>
      <c r="BI17" s="8">
        <v>-0.39510000000000001</v>
      </c>
      <c r="BJ17" s="8">
        <v>112.13245000000001</v>
      </c>
      <c r="BK17" s="8">
        <v>3.4382999999999999</v>
      </c>
      <c r="BL17" s="8">
        <v>21.59685</v>
      </c>
      <c r="BM17" s="8">
        <v>69.619749999999996</v>
      </c>
      <c r="BN17" s="8">
        <v>86.607900000000001</v>
      </c>
      <c r="BO17" s="8">
        <v>21.802150000000001</v>
      </c>
      <c r="BP17" s="8">
        <v>103.94114999999999</v>
      </c>
      <c r="BQ17" s="8">
        <v>40.166800000000002</v>
      </c>
      <c r="BR17" s="8">
        <v>14.8916</v>
      </c>
      <c r="BS17" s="8">
        <v>95.411000000000001</v>
      </c>
      <c r="BT17" s="8">
        <v>59.56765</v>
      </c>
      <c r="BU17" s="8">
        <v>11.5588</v>
      </c>
      <c r="BV17" s="8">
        <v>-2.5177999999999998</v>
      </c>
      <c r="BW17" s="8">
        <v>-0.77580000000000005</v>
      </c>
      <c r="BX17" s="8">
        <v>-2.4343499999999998</v>
      </c>
      <c r="BY17" s="8">
        <v>52.222999999999999</v>
      </c>
      <c r="BZ17" s="8">
        <v>46.9816</v>
      </c>
      <c r="CA17" s="8">
        <v>-10.9435</v>
      </c>
      <c r="CB17" s="8">
        <v>66.61215</v>
      </c>
      <c r="CC17" s="8">
        <v>16.57685</v>
      </c>
      <c r="CD17" s="8">
        <v>-11.37355</v>
      </c>
      <c r="CE17" s="8">
        <v>80.519549999999995</v>
      </c>
      <c r="CF17" s="8">
        <v>41.890599999999999</v>
      </c>
      <c r="CG17" s="8">
        <v>-16.524100000000001</v>
      </c>
      <c r="CH17" s="8">
        <v>90.918350000000004</v>
      </c>
      <c r="CI17" s="8">
        <v>46.9512</v>
      </c>
      <c r="CJ17" s="8">
        <v>-9.1401000000000003</v>
      </c>
      <c r="CK17" s="8">
        <v>93.334450000000004</v>
      </c>
      <c r="CL17" s="8">
        <v>59.986249999999998</v>
      </c>
      <c r="CM17" s="8">
        <v>-23.62405</v>
      </c>
      <c r="CN17" s="8">
        <v>101.65089999999999</v>
      </c>
      <c r="CO17" s="8">
        <v>41.396949999999997</v>
      </c>
      <c r="CP17" s="8">
        <v>-23.634799999999998</v>
      </c>
      <c r="CQ17" s="8">
        <v>141.75835000000001</v>
      </c>
      <c r="CR17" s="8">
        <v>87.0946</v>
      </c>
      <c r="CS17" s="8">
        <v>-28.903099999999998</v>
      </c>
      <c r="CT17" s="8">
        <v>153.50155000000001</v>
      </c>
      <c r="CU17" s="8">
        <v>64.447550000000007</v>
      </c>
      <c r="CV17" s="8">
        <v>-29.0472</v>
      </c>
      <c r="CW17" s="8">
        <v>152.47545</v>
      </c>
      <c r="CX17" s="8">
        <v>78.147099999999995</v>
      </c>
      <c r="CY17" s="8">
        <v>-34.504600000000003</v>
      </c>
      <c r="CZ17" s="8">
        <v>162.9564</v>
      </c>
      <c r="DA17" s="8">
        <v>83.204049999999995</v>
      </c>
      <c r="DB17" s="8">
        <v>-19.744350000000001</v>
      </c>
      <c r="DD17" s="8">
        <v>52.92</v>
      </c>
      <c r="DE17" s="8">
        <f t="shared" si="8"/>
        <v>3.968781339246755</v>
      </c>
      <c r="DF17" s="8">
        <v>100.77</v>
      </c>
      <c r="DG17" s="8">
        <f t="shared" si="9"/>
        <v>4.6128406922923109</v>
      </c>
      <c r="DH17" s="8">
        <f t="shared" si="10"/>
        <v>4.4946964866440027</v>
      </c>
      <c r="DI17" s="8">
        <f t="shared" si="11"/>
        <v>89.540987974694701</v>
      </c>
      <c r="DK17" s="8">
        <v>162.9564</v>
      </c>
      <c r="DL17" s="3">
        <f t="shared" si="12"/>
        <v>16.295639999999999</v>
      </c>
      <c r="DM17" s="3">
        <f t="shared" si="13"/>
        <v>2.790897587369737</v>
      </c>
      <c r="DN17" s="3">
        <f t="shared" si="14"/>
        <v>3.1455094484672763</v>
      </c>
      <c r="DO17" s="3">
        <f t="shared" si="15"/>
        <v>23.231507715067682</v>
      </c>
      <c r="DP17" s="3"/>
      <c r="DS17" s="32"/>
      <c r="DT17" s="43">
        <v>2</v>
      </c>
      <c r="DU17" s="28" t="s">
        <v>213</v>
      </c>
      <c r="DV17" s="31"/>
      <c r="DW17" s="28"/>
      <c r="DX17" s="28"/>
      <c r="DY17" s="33"/>
      <c r="DZ17" s="28"/>
      <c r="EA17" s="33"/>
      <c r="EB17" s="33"/>
      <c r="EC17" s="33"/>
      <c r="ED17" s="33"/>
      <c r="EE17" s="33"/>
      <c r="EF17" s="33"/>
      <c r="EG17" s="33"/>
      <c r="EH17" s="33"/>
      <c r="EI17" s="33"/>
      <c r="EJ17" s="33"/>
      <c r="EK17" s="33"/>
      <c r="EL17" s="33"/>
      <c r="EM17" s="33"/>
      <c r="EN17" s="33"/>
      <c r="EO17" s="33"/>
      <c r="EP17" s="33"/>
      <c r="EQ17" s="33"/>
      <c r="ER17" s="33"/>
      <c r="ES17" s="33"/>
      <c r="ET17" s="33"/>
      <c r="EU17" s="33"/>
      <c r="EV17" s="33"/>
      <c r="EW17" s="33"/>
      <c r="EX17" s="33"/>
      <c r="EY17" s="33"/>
      <c r="EZ17" s="34"/>
    </row>
    <row r="18" spans="1:156" s="8" customFormat="1" x14ac:dyDescent="0.25">
      <c r="A18" s="8" t="s">
        <v>127</v>
      </c>
      <c r="B18" s="8" t="s">
        <v>119</v>
      </c>
      <c r="C18" s="10" t="s">
        <v>113</v>
      </c>
      <c r="D18" s="11">
        <v>4831</v>
      </c>
      <c r="E18" s="8">
        <v>-0.28670000000000001</v>
      </c>
      <c r="F18" s="8">
        <v>-3.9350000000000003E-2</v>
      </c>
      <c r="G18" s="8">
        <v>0.33495000000000003</v>
      </c>
      <c r="H18" s="8">
        <v>17.31195</v>
      </c>
      <c r="I18" s="8">
        <v>-12.6751</v>
      </c>
      <c r="J18" s="8">
        <v>2.0596000000000001</v>
      </c>
      <c r="K18" s="8">
        <v>2.5339499999999999</v>
      </c>
      <c r="L18" s="8">
        <v>21.098500000000001</v>
      </c>
      <c r="M18" s="8">
        <v>2.2401</v>
      </c>
      <c r="N18" s="8">
        <v>26.6114</v>
      </c>
      <c r="O18" s="8">
        <v>4.4919500000000001</v>
      </c>
      <c r="P18" s="8">
        <v>27.286549999999998</v>
      </c>
      <c r="Q18" s="8">
        <v>18.732749999999999</v>
      </c>
      <c r="R18" s="8">
        <v>20.59235</v>
      </c>
      <c r="S18" s="8">
        <v>26.290649999999999</v>
      </c>
      <c r="T18" s="8">
        <v>55.8795</v>
      </c>
      <c r="U18" s="8">
        <v>15.488049999999999</v>
      </c>
      <c r="V18" s="8">
        <v>26.405650000000001</v>
      </c>
      <c r="W18" s="8">
        <v>48.456499999999998</v>
      </c>
      <c r="X18" s="8">
        <v>31.227499999999999</v>
      </c>
      <c r="Y18" s="8">
        <v>25.03895</v>
      </c>
      <c r="Z18" s="8">
        <v>64.191299999999998</v>
      </c>
      <c r="AA18" s="8">
        <v>3.0404499999999999</v>
      </c>
      <c r="AB18" s="8">
        <v>10.592549999999999</v>
      </c>
      <c r="AC18" s="8">
        <v>44.834400000000002</v>
      </c>
      <c r="AD18" s="8">
        <v>48.447299999999998</v>
      </c>
      <c r="AE18" s="8">
        <v>8.2624499999999994</v>
      </c>
      <c r="AF18" s="8">
        <v>99.868049999999997</v>
      </c>
      <c r="AG18" s="8">
        <v>-3.7071000000000001</v>
      </c>
      <c r="AH18" s="8">
        <v>3.4767999999999999</v>
      </c>
      <c r="AI18" s="8">
        <v>63.252650000000003</v>
      </c>
      <c r="AJ18" s="8">
        <v>75.255399999999995</v>
      </c>
      <c r="AK18" s="8">
        <v>2.33195</v>
      </c>
      <c r="AL18" s="8">
        <v>83.086600000000004</v>
      </c>
      <c r="AM18" s="8">
        <v>7.7643000000000004</v>
      </c>
      <c r="AN18" s="8">
        <v>18.86655</v>
      </c>
      <c r="AO18" s="8">
        <v>62.102800000000002</v>
      </c>
      <c r="AP18" s="8">
        <v>56.262250000000002</v>
      </c>
      <c r="AQ18" s="8">
        <v>17.576899999999998</v>
      </c>
      <c r="AR18" s="8">
        <v>110.87075</v>
      </c>
      <c r="AS18" s="8">
        <v>19.116199999999999</v>
      </c>
      <c r="AT18" s="8">
        <v>42.482900000000001</v>
      </c>
      <c r="AU18" s="8">
        <v>87.682149999999993</v>
      </c>
      <c r="AV18" s="8">
        <v>71.122600000000006</v>
      </c>
      <c r="AW18" s="8">
        <v>42.886650000000003</v>
      </c>
      <c r="AX18" s="8">
        <v>136.11605</v>
      </c>
      <c r="AY18" s="8">
        <v>62.864100000000001</v>
      </c>
      <c r="AZ18" s="8">
        <v>50.58135</v>
      </c>
      <c r="BA18" s="8">
        <v>190.99029999999999</v>
      </c>
      <c r="BB18" s="8">
        <v>85.232600000000005</v>
      </c>
      <c r="BC18" s="8">
        <v>27.959800000000001</v>
      </c>
      <c r="BD18" s="8">
        <v>152.16704999999999</v>
      </c>
      <c r="BE18" s="8">
        <v>-0.62734999999999996</v>
      </c>
      <c r="BF18" s="8">
        <v>0.93179999999999996</v>
      </c>
      <c r="BG18" s="8">
        <v>98.933099999999996</v>
      </c>
      <c r="BH18" s="8">
        <v>111.2689</v>
      </c>
      <c r="BI18" s="8">
        <v>4.725E-2</v>
      </c>
      <c r="BJ18" s="8">
        <v>116.6332</v>
      </c>
      <c r="BK18" s="8">
        <v>0.31290000000000001</v>
      </c>
      <c r="BL18" s="8">
        <v>25.720800000000001</v>
      </c>
      <c r="BM18" s="8">
        <v>78.285799999999995</v>
      </c>
      <c r="BN18" s="8">
        <v>83.551599999999993</v>
      </c>
      <c r="BO18" s="8">
        <v>23.957599999999999</v>
      </c>
      <c r="BP18" s="8">
        <v>113.5476</v>
      </c>
      <c r="BQ18" s="8">
        <v>37.875599999999999</v>
      </c>
      <c r="BR18" s="8">
        <v>15.049200000000001</v>
      </c>
      <c r="BS18" s="8">
        <v>104.11415</v>
      </c>
      <c r="BT18" s="8">
        <v>58.058750000000003</v>
      </c>
      <c r="BU18" s="8">
        <v>17.781400000000001</v>
      </c>
      <c r="BV18" s="8">
        <v>-3.3863500000000002</v>
      </c>
      <c r="BW18" s="8">
        <v>-2.1202000000000001</v>
      </c>
      <c r="BX18" s="8">
        <v>0.68330000000000002</v>
      </c>
      <c r="BY18" s="8">
        <v>59.516399999999997</v>
      </c>
      <c r="BZ18" s="8">
        <v>41.478499999999997</v>
      </c>
      <c r="CA18" s="8">
        <v>-10.204800000000001</v>
      </c>
      <c r="CB18" s="8">
        <v>69.47945</v>
      </c>
      <c r="CC18" s="8">
        <v>17.159300000000002</v>
      </c>
      <c r="CD18" s="8">
        <v>-8.8910999999999998</v>
      </c>
      <c r="CE18" s="8">
        <v>87.785399999999996</v>
      </c>
      <c r="CF18" s="8">
        <v>39.047699999999999</v>
      </c>
      <c r="CG18" s="8">
        <v>-14.996</v>
      </c>
      <c r="CH18" s="8">
        <v>106.65485</v>
      </c>
      <c r="CI18" s="8">
        <v>47.581000000000003</v>
      </c>
      <c r="CJ18" s="8">
        <v>-5.9884500000000003</v>
      </c>
      <c r="CK18" s="8">
        <v>102.82545</v>
      </c>
      <c r="CL18" s="8">
        <v>55.587299999999999</v>
      </c>
      <c r="CM18" s="8">
        <v>-20.359200000000001</v>
      </c>
      <c r="CN18" s="8">
        <v>112.1468</v>
      </c>
      <c r="CO18" s="8">
        <v>40.578749999999999</v>
      </c>
      <c r="CP18" s="8">
        <v>-20.815550000000002</v>
      </c>
      <c r="CQ18" s="8">
        <v>153.89095</v>
      </c>
      <c r="CR18" s="8">
        <v>84.365899999999996</v>
      </c>
      <c r="CS18" s="8">
        <v>-20.610800000000001</v>
      </c>
      <c r="CT18" s="8">
        <v>164.91194999999999</v>
      </c>
      <c r="CU18" s="8">
        <v>62.567300000000003</v>
      </c>
      <c r="CV18" s="8">
        <v>-19.907399999999999</v>
      </c>
      <c r="CW18" s="8">
        <v>166.29570000000001</v>
      </c>
      <c r="CX18" s="8">
        <v>76.709400000000002</v>
      </c>
      <c r="CY18" s="8">
        <v>-26.094999999999999</v>
      </c>
      <c r="CZ18" s="8">
        <v>177.22120000000001</v>
      </c>
      <c r="DA18" s="8">
        <v>81.849299999999999</v>
      </c>
      <c r="DB18" s="8">
        <v>-10.0703</v>
      </c>
      <c r="DD18" s="8">
        <v>60.036999999999999</v>
      </c>
      <c r="DE18" s="8">
        <f t="shared" si="8"/>
        <v>4.0949610388280107</v>
      </c>
      <c r="DF18" s="8">
        <v>106.26</v>
      </c>
      <c r="DG18" s="8">
        <f t="shared" si="9"/>
        <v>4.6658889210227974</v>
      </c>
      <c r="DH18" s="8">
        <f t="shared" si="10"/>
        <v>4.7855894856373151</v>
      </c>
      <c r="DI18" s="8">
        <f t="shared" si="11"/>
        <v>119.77194611996295</v>
      </c>
      <c r="DK18" s="8">
        <v>177.22120000000001</v>
      </c>
      <c r="DL18" s="3">
        <f t="shared" si="12"/>
        <v>17.72212</v>
      </c>
      <c r="DM18" s="3">
        <f t="shared" si="13"/>
        <v>2.8748135768469663</v>
      </c>
      <c r="DN18" s="3">
        <f t="shared" si="14"/>
        <v>3.4081664955310043</v>
      </c>
      <c r="DO18" s="3">
        <f t="shared" si="15"/>
        <v>30.209803639638675</v>
      </c>
      <c r="DP18" s="3"/>
      <c r="DS18" s="32"/>
      <c r="DT18" s="43"/>
      <c r="DU18" s="28"/>
      <c r="DV18" s="33"/>
      <c r="DW18" s="28"/>
      <c r="DX18" s="28"/>
      <c r="DY18" s="33"/>
      <c r="DZ18" s="28"/>
      <c r="EA18" s="33"/>
      <c r="EB18" s="33"/>
      <c r="EC18" s="33"/>
      <c r="ED18" s="33"/>
      <c r="EE18" s="33"/>
      <c r="EF18" s="33"/>
      <c r="EG18" s="33"/>
      <c r="EH18" s="33"/>
      <c r="EI18" s="33"/>
      <c r="EJ18" s="33"/>
      <c r="EK18" s="33"/>
      <c r="EL18" s="33"/>
      <c r="EM18" s="33"/>
      <c r="EN18" s="33"/>
      <c r="EO18" s="33"/>
      <c r="EP18" s="33"/>
      <c r="EQ18" s="33"/>
      <c r="ER18" s="33"/>
      <c r="ES18" s="33"/>
      <c r="ET18" s="33"/>
      <c r="EU18" s="33"/>
      <c r="EV18" s="33"/>
      <c r="EW18" s="33"/>
      <c r="EX18" s="33"/>
      <c r="EY18" s="33"/>
      <c r="EZ18" s="34"/>
    </row>
    <row r="19" spans="1:156" s="8" customFormat="1" x14ac:dyDescent="0.25">
      <c r="A19" s="8" t="s">
        <v>128</v>
      </c>
      <c r="B19" s="8" t="s">
        <v>119</v>
      </c>
      <c r="C19" s="10" t="s">
        <v>113</v>
      </c>
      <c r="D19" s="11" t="s">
        <v>122</v>
      </c>
      <c r="E19" s="8">
        <v>3.7000000000000002E-3</v>
      </c>
      <c r="F19" s="8">
        <v>-1.1849999999999999E-2</v>
      </c>
      <c r="G19" s="8">
        <v>-8.72E-2</v>
      </c>
      <c r="H19" s="8">
        <v>20.284600000000001</v>
      </c>
      <c r="I19" s="8">
        <v>-8.9773999999999994</v>
      </c>
      <c r="J19" s="8">
        <v>1.5353000000000001</v>
      </c>
      <c r="K19" s="8">
        <v>7.3102</v>
      </c>
      <c r="L19" s="8">
        <v>20.495999999999999</v>
      </c>
      <c r="M19" s="8">
        <v>2.9935499999999999</v>
      </c>
      <c r="N19" s="8">
        <v>28.740649999999999</v>
      </c>
      <c r="O19" s="8">
        <v>1.5306</v>
      </c>
      <c r="P19" s="8">
        <v>25.029199999999999</v>
      </c>
      <c r="Q19" s="8">
        <v>21.183150000000001</v>
      </c>
      <c r="R19" s="8">
        <v>19.241599999999998</v>
      </c>
      <c r="S19" s="8">
        <v>25.43985</v>
      </c>
      <c r="T19" s="8">
        <v>61.807450000000003</v>
      </c>
      <c r="U19" s="8">
        <v>19.321650000000002</v>
      </c>
      <c r="V19" s="8">
        <v>30.335100000000001</v>
      </c>
      <c r="W19" s="8">
        <v>55.604100000000003</v>
      </c>
      <c r="X19" s="8">
        <v>31.755400000000002</v>
      </c>
      <c r="Y19" s="8">
        <v>29.688600000000001</v>
      </c>
      <c r="Z19" s="8">
        <v>67.551349999999999</v>
      </c>
      <c r="AA19" s="8">
        <v>2.6083500000000002</v>
      </c>
      <c r="AB19" s="8">
        <v>10.851850000000001</v>
      </c>
      <c r="AC19" s="8">
        <v>48.715200000000003</v>
      </c>
      <c r="AD19" s="8">
        <v>47.2898</v>
      </c>
      <c r="AE19" s="8">
        <v>10.545349999999999</v>
      </c>
      <c r="AF19" s="8">
        <v>102.51245</v>
      </c>
      <c r="AG19" s="8">
        <v>-1.6012999999999999</v>
      </c>
      <c r="AH19" s="8">
        <v>4.3545499999999997</v>
      </c>
      <c r="AI19" s="8">
        <v>70.306899999999999</v>
      </c>
      <c r="AJ19" s="8">
        <v>75.836100000000002</v>
      </c>
      <c r="AK19" s="8">
        <v>4.7035999999999998</v>
      </c>
      <c r="AL19" s="8">
        <v>89.694699999999997</v>
      </c>
      <c r="AM19" s="8">
        <v>10.669650000000001</v>
      </c>
      <c r="AN19" s="8">
        <v>17.765350000000002</v>
      </c>
      <c r="AO19" s="8">
        <v>69.173950000000005</v>
      </c>
      <c r="AP19" s="8">
        <v>59.239699999999999</v>
      </c>
      <c r="AQ19" s="8">
        <v>17.0151</v>
      </c>
      <c r="AR19" s="8">
        <v>116.0556</v>
      </c>
      <c r="AS19" s="8">
        <v>14.55325</v>
      </c>
      <c r="AT19" s="8">
        <v>46.182549999999999</v>
      </c>
      <c r="AU19" s="8">
        <v>91.425799999999995</v>
      </c>
      <c r="AV19" s="8">
        <v>74.167000000000002</v>
      </c>
      <c r="AW19" s="8">
        <v>47.488399999999999</v>
      </c>
      <c r="AX19" s="8">
        <v>146.64268999999999</v>
      </c>
      <c r="AY19" s="8">
        <v>62.920349999999999</v>
      </c>
      <c r="AZ19" s="8">
        <v>54.985390000000002</v>
      </c>
      <c r="BA19" s="8">
        <v>201.83115000000001</v>
      </c>
      <c r="BB19" s="8">
        <v>86.668350000000004</v>
      </c>
      <c r="BC19" s="8">
        <v>29.863399999999999</v>
      </c>
      <c r="BD19" s="8">
        <v>156.68244999999999</v>
      </c>
      <c r="BE19" s="8">
        <v>0.34399999999999997</v>
      </c>
      <c r="BF19" s="8">
        <v>-0.1764</v>
      </c>
      <c r="BG19" s="8">
        <v>108.72725</v>
      </c>
      <c r="BH19" s="8">
        <v>113.38925</v>
      </c>
      <c r="BI19" s="8">
        <v>0.81974999999999998</v>
      </c>
      <c r="BJ19" s="8">
        <v>120.53189999999999</v>
      </c>
      <c r="BK19" s="8">
        <v>0.23655000000000001</v>
      </c>
      <c r="BL19" s="8">
        <v>29.918150000000001</v>
      </c>
      <c r="BM19" s="8">
        <v>84.914000000000001</v>
      </c>
      <c r="BN19" s="8">
        <v>87.687150000000003</v>
      </c>
      <c r="BO19" s="8">
        <v>28.7363</v>
      </c>
      <c r="BP19" s="8">
        <v>116.3968</v>
      </c>
      <c r="BQ19" s="8">
        <v>36.71855</v>
      </c>
      <c r="BR19" s="8">
        <v>23.6751</v>
      </c>
      <c r="BS19" s="8">
        <v>107.65389999999999</v>
      </c>
      <c r="BT19" s="8">
        <v>58.971899999999998</v>
      </c>
      <c r="BU19" s="8">
        <v>23.402000000000001</v>
      </c>
      <c r="BV19" s="8">
        <v>1.5339</v>
      </c>
      <c r="BW19" s="8">
        <v>0.62429999999999997</v>
      </c>
      <c r="BX19" s="8">
        <v>-1.5392999999999999</v>
      </c>
      <c r="BY19" s="8">
        <v>64.494050000000001</v>
      </c>
      <c r="BZ19" s="8">
        <v>43.741549999999997</v>
      </c>
      <c r="CA19" s="8">
        <v>-7.1437999999999997</v>
      </c>
      <c r="CB19" s="8">
        <v>77.852850000000004</v>
      </c>
      <c r="CC19" s="8">
        <v>17.9971</v>
      </c>
      <c r="CD19" s="8">
        <v>-7.2103000000000002</v>
      </c>
      <c r="CE19" s="8">
        <v>94.75085</v>
      </c>
      <c r="CF19" s="8">
        <v>40.690750000000001</v>
      </c>
      <c r="CG19" s="8">
        <v>-10.94575</v>
      </c>
      <c r="CH19" s="8">
        <v>112.9452</v>
      </c>
      <c r="CI19" s="8">
        <v>48.943750000000001</v>
      </c>
      <c r="CJ19" s="8">
        <v>-2.8062999999999998</v>
      </c>
      <c r="CK19" s="8">
        <v>105.9842</v>
      </c>
      <c r="CL19" s="8">
        <v>58.057949999999998</v>
      </c>
      <c r="CM19" s="8">
        <v>-15.694750000000001</v>
      </c>
      <c r="CN19" s="8">
        <v>116.4567</v>
      </c>
      <c r="CO19" s="8">
        <v>36.7408</v>
      </c>
      <c r="CP19" s="8">
        <v>-16.25845</v>
      </c>
      <c r="CQ19" s="8">
        <v>166.5925</v>
      </c>
      <c r="CR19" s="8">
        <v>81.836699999999993</v>
      </c>
      <c r="CS19" s="8">
        <v>-12.4133</v>
      </c>
      <c r="CT19" s="8">
        <v>173.9648</v>
      </c>
      <c r="CU19" s="8">
        <v>62.085700000000003</v>
      </c>
      <c r="CV19" s="8">
        <v>-12.44605</v>
      </c>
      <c r="CW19" s="8">
        <v>175.33335</v>
      </c>
      <c r="CX19" s="8">
        <v>74.410650000000004</v>
      </c>
      <c r="CY19" s="8">
        <v>-18.230650000000001</v>
      </c>
      <c r="CZ19" s="8">
        <v>184.19835</v>
      </c>
      <c r="DA19" s="8">
        <v>77.712500000000006</v>
      </c>
      <c r="DB19" s="8">
        <v>-2.8681999999999999</v>
      </c>
      <c r="DD19" s="8">
        <v>56.262</v>
      </c>
      <c r="DE19" s="8">
        <f t="shared" si="8"/>
        <v>4.0300193516655431</v>
      </c>
      <c r="DF19" s="8">
        <v>105.87</v>
      </c>
      <c r="DG19" s="8">
        <f t="shared" si="9"/>
        <v>4.6622119263552886</v>
      </c>
      <c r="DH19" s="8">
        <f t="shared" si="10"/>
        <v>4.643032361613205</v>
      </c>
      <c r="DI19" s="8">
        <f t="shared" si="11"/>
        <v>103.85880802608379</v>
      </c>
      <c r="DK19" s="8">
        <v>184.19835</v>
      </c>
      <c r="DL19" s="3">
        <f t="shared" si="12"/>
        <v>18.419834999999999</v>
      </c>
      <c r="DM19" s="3">
        <f t="shared" si="13"/>
        <v>2.9134280731323177</v>
      </c>
      <c r="DN19" s="3">
        <f t="shared" si="14"/>
        <v>3.5290298689041535</v>
      </c>
      <c r="DO19" s="3">
        <f t="shared" si="15"/>
        <v>34.090878945426276</v>
      </c>
      <c r="DP19" s="3"/>
      <c r="DS19" s="32"/>
      <c r="DT19" s="43"/>
      <c r="DU19" s="28"/>
      <c r="DV19" s="33"/>
      <c r="DW19" s="28"/>
      <c r="DX19" s="28"/>
      <c r="DY19" s="33"/>
      <c r="DZ19" s="28"/>
      <c r="EA19" s="33"/>
      <c r="EB19" s="33"/>
      <c r="EC19" s="33"/>
      <c r="ED19" s="33"/>
      <c r="EE19" s="33"/>
      <c r="EF19" s="33"/>
      <c r="EG19" s="33"/>
      <c r="EH19" s="33"/>
      <c r="EI19" s="33"/>
      <c r="EJ19" s="33"/>
      <c r="EK19" s="33"/>
      <c r="EL19" s="33"/>
      <c r="EM19" s="33"/>
      <c r="EN19" s="33"/>
      <c r="EO19" s="33"/>
      <c r="EP19" s="33"/>
      <c r="EQ19" s="33"/>
      <c r="ER19" s="33"/>
      <c r="ES19" s="33"/>
      <c r="ET19" s="33"/>
      <c r="EU19" s="33"/>
      <c r="EV19" s="33"/>
      <c r="EW19" s="33"/>
      <c r="EX19" s="33"/>
      <c r="EY19" s="33"/>
      <c r="EZ19" s="34"/>
    </row>
    <row r="20" spans="1:156" s="8" customFormat="1" x14ac:dyDescent="0.25">
      <c r="A20" s="8" t="s">
        <v>129</v>
      </c>
      <c r="B20" s="8" t="s">
        <v>119</v>
      </c>
      <c r="C20" s="10" t="s">
        <v>113</v>
      </c>
      <c r="D20" s="11" t="s">
        <v>122</v>
      </c>
      <c r="E20" s="8">
        <v>-9.1300000000000006E-2</v>
      </c>
      <c r="F20" s="8">
        <v>-9.1850000000000001E-2</v>
      </c>
      <c r="G20" s="8">
        <v>0.4128</v>
      </c>
      <c r="H20" s="8">
        <v>19.423749999999998</v>
      </c>
      <c r="I20" s="8">
        <v>-7.6235499999999998</v>
      </c>
      <c r="J20" s="8">
        <v>5.41425</v>
      </c>
      <c r="K20" s="8">
        <v>8.3110499999999998</v>
      </c>
      <c r="L20" s="8">
        <v>21.021049999999999</v>
      </c>
      <c r="M20" s="8">
        <v>4.5716000000000001</v>
      </c>
      <c r="N20" s="8">
        <v>22.25705</v>
      </c>
      <c r="O20" s="8">
        <v>5.33E-2</v>
      </c>
      <c r="P20" s="8">
        <v>25.562950000000001</v>
      </c>
      <c r="Q20" s="8">
        <v>15.17085</v>
      </c>
      <c r="R20" s="8">
        <v>18.06795</v>
      </c>
      <c r="S20" s="8">
        <v>24.561499999999999</v>
      </c>
      <c r="T20" s="8">
        <v>50.151449999999997</v>
      </c>
      <c r="U20" s="8">
        <v>14.26975</v>
      </c>
      <c r="V20" s="8">
        <v>29.943000000000001</v>
      </c>
      <c r="W20" s="8">
        <v>45.462400000000002</v>
      </c>
      <c r="X20" s="8">
        <v>27.142900000000001</v>
      </c>
      <c r="Y20" s="8">
        <v>29.656600000000001</v>
      </c>
      <c r="Z20" s="8">
        <v>63.5655</v>
      </c>
      <c r="AA20" s="8">
        <v>2.7107999999999999</v>
      </c>
      <c r="AB20" s="8">
        <v>11.6835</v>
      </c>
      <c r="AC20" s="8">
        <v>47.7712</v>
      </c>
      <c r="AD20" s="8">
        <v>42.950200000000002</v>
      </c>
      <c r="AE20" s="8">
        <v>11.723750000000001</v>
      </c>
      <c r="AF20" s="8">
        <v>95.463650000000001</v>
      </c>
      <c r="AG20" s="8">
        <v>-2.6797</v>
      </c>
      <c r="AH20" s="8">
        <v>6.2086499999999996</v>
      </c>
      <c r="AI20" s="8">
        <v>67.214100000000002</v>
      </c>
      <c r="AJ20" s="8">
        <v>68.969700000000003</v>
      </c>
      <c r="AK20" s="8">
        <v>5.0376500000000002</v>
      </c>
      <c r="AL20" s="8">
        <v>83.671700000000001</v>
      </c>
      <c r="AM20" s="8">
        <v>8.5309500000000007</v>
      </c>
      <c r="AN20" s="8">
        <v>18.311800000000002</v>
      </c>
      <c r="AO20" s="8">
        <v>65.886899999999997</v>
      </c>
      <c r="AP20" s="8">
        <v>53.307949999999998</v>
      </c>
      <c r="AQ20" s="8">
        <v>18.232299999999999</v>
      </c>
      <c r="AR20" s="8">
        <v>108.96135</v>
      </c>
      <c r="AS20" s="8">
        <v>14.6737</v>
      </c>
      <c r="AT20" s="8">
        <v>42.994950000000003</v>
      </c>
      <c r="AU20" s="8">
        <v>88.128450000000001</v>
      </c>
      <c r="AV20" s="8">
        <v>66.0595</v>
      </c>
      <c r="AW20" s="8">
        <v>42.158250000000002</v>
      </c>
      <c r="AX20" s="8">
        <v>135.2944</v>
      </c>
      <c r="AY20" s="8">
        <v>55.741700000000002</v>
      </c>
      <c r="AZ20" s="8">
        <v>52.24765</v>
      </c>
      <c r="BA20" s="8">
        <v>187.4787</v>
      </c>
      <c r="BB20" s="8">
        <v>75.527000000000001</v>
      </c>
      <c r="BC20" s="8">
        <v>27.21885</v>
      </c>
      <c r="BD20" s="8">
        <v>147.7107</v>
      </c>
      <c r="BE20" s="8">
        <v>-0.45565</v>
      </c>
      <c r="BF20" s="8">
        <v>0.34494999999999998</v>
      </c>
      <c r="BG20" s="8">
        <v>107.1121</v>
      </c>
      <c r="BH20" s="8">
        <v>100.28925</v>
      </c>
      <c r="BI20" s="8">
        <v>0.22095000000000001</v>
      </c>
      <c r="BJ20" s="8">
        <v>113.65519999999999</v>
      </c>
      <c r="BK20" s="8">
        <v>-1.4962</v>
      </c>
      <c r="BL20" s="8">
        <v>26.6067</v>
      </c>
      <c r="BM20" s="8">
        <v>81.780299999999997</v>
      </c>
      <c r="BN20" s="8">
        <v>80.753950000000003</v>
      </c>
      <c r="BO20" s="8">
        <v>26.346699999999998</v>
      </c>
      <c r="BP20" s="8">
        <v>107.60850000000001</v>
      </c>
      <c r="BQ20" s="8">
        <v>33.754899999999999</v>
      </c>
      <c r="BR20" s="8">
        <v>19.9099</v>
      </c>
      <c r="BS20" s="8">
        <v>102.17005</v>
      </c>
      <c r="BT20" s="8">
        <v>50.092550000000003</v>
      </c>
      <c r="BU20" s="8">
        <v>18.98405</v>
      </c>
      <c r="BV20" s="8">
        <v>1.5661499999999999</v>
      </c>
      <c r="BW20" s="8">
        <v>0.12884999999999999</v>
      </c>
      <c r="BX20" s="8">
        <v>-2.5594999999999999</v>
      </c>
      <c r="BY20" s="8">
        <v>63.084049999999998</v>
      </c>
      <c r="BZ20" s="8">
        <v>39.287550000000003</v>
      </c>
      <c r="CA20" s="8">
        <v>-5.8070500000000003</v>
      </c>
      <c r="CB20" s="8">
        <v>76.233999999999995</v>
      </c>
      <c r="CC20" s="8">
        <v>16.238700000000001</v>
      </c>
      <c r="CD20" s="8">
        <v>-5.2841500000000003</v>
      </c>
      <c r="CE20" s="8">
        <v>91.109099999999998</v>
      </c>
      <c r="CF20" s="8">
        <v>35.553800000000003</v>
      </c>
      <c r="CG20" s="8">
        <v>-9.1859500000000001</v>
      </c>
      <c r="CH20" s="8">
        <v>106.9277</v>
      </c>
      <c r="CI20" s="8">
        <v>42.525149999999996</v>
      </c>
      <c r="CJ20" s="8">
        <v>-1.28775</v>
      </c>
      <c r="CK20" s="8">
        <v>104.1831</v>
      </c>
      <c r="CL20" s="8">
        <v>51.03895</v>
      </c>
      <c r="CM20" s="8">
        <v>-13.80245</v>
      </c>
      <c r="CN20" s="8">
        <v>111.1767</v>
      </c>
      <c r="CO20" s="8">
        <v>33.739249999999998</v>
      </c>
      <c r="CP20" s="8">
        <v>-12.5518</v>
      </c>
      <c r="CQ20" s="8">
        <v>159.80680000000001</v>
      </c>
      <c r="CR20" s="8">
        <v>72.388900000000007</v>
      </c>
      <c r="CS20" s="8">
        <v>-14.2118</v>
      </c>
      <c r="CT20" s="8">
        <v>166.42765</v>
      </c>
      <c r="CU20" s="8">
        <v>53.734250000000003</v>
      </c>
      <c r="CV20" s="8">
        <v>-12.2027</v>
      </c>
      <c r="CW20" s="8">
        <v>169.50614999999999</v>
      </c>
      <c r="CX20" s="8">
        <v>64.741050000000001</v>
      </c>
      <c r="CY20" s="8">
        <v>-19.093250000000001</v>
      </c>
      <c r="CZ20" s="8">
        <v>178.89785000000001</v>
      </c>
      <c r="DA20" s="8">
        <v>68.823849999999993</v>
      </c>
      <c r="DB20" s="8">
        <v>-4.5206499999999998</v>
      </c>
      <c r="DD20" s="8">
        <v>50.835000000000001</v>
      </c>
      <c r="DE20" s="8">
        <f t="shared" si="8"/>
        <v>3.9285850937271243</v>
      </c>
      <c r="DF20" s="8">
        <v>97.921999999999997</v>
      </c>
      <c r="DG20" s="8">
        <f t="shared" si="9"/>
        <v>4.5841712433920332</v>
      </c>
      <c r="DH20" s="8">
        <f t="shared" si="10"/>
        <v>4.3984622208854631</v>
      </c>
      <c r="DI20" s="8">
        <f t="shared" si="11"/>
        <v>81.325711476993035</v>
      </c>
      <c r="DK20" s="8">
        <v>178.89785000000001</v>
      </c>
      <c r="DL20" s="3">
        <f t="shared" si="12"/>
        <v>17.889785</v>
      </c>
      <c r="DM20" s="3">
        <f t="shared" si="13"/>
        <v>2.8842298795613246</v>
      </c>
      <c r="DN20" s="3">
        <f t="shared" si="14"/>
        <v>3.4376395230269452</v>
      </c>
      <c r="DO20" s="3">
        <f t="shared" si="15"/>
        <v>31.113428887921327</v>
      </c>
      <c r="DP20" s="3"/>
      <c r="DS20" s="32"/>
      <c r="DT20" s="43"/>
      <c r="DU20" s="28"/>
      <c r="DV20" s="33"/>
      <c r="DW20" s="28"/>
      <c r="DX20" s="28"/>
      <c r="DY20" s="33"/>
      <c r="DZ20" s="28"/>
      <c r="EA20" s="33"/>
      <c r="EB20" s="33"/>
      <c r="EC20" s="33"/>
      <c r="ED20" s="33"/>
      <c r="EE20" s="33"/>
      <c r="EF20" s="33"/>
      <c r="EG20" s="33"/>
      <c r="EH20" s="33"/>
      <c r="EI20" s="33"/>
      <c r="EJ20" s="33"/>
      <c r="EK20" s="33"/>
      <c r="EL20" s="33"/>
      <c r="EM20" s="33"/>
      <c r="EN20" s="33"/>
      <c r="EO20" s="33"/>
      <c r="EP20" s="33"/>
      <c r="EQ20" s="33"/>
      <c r="ER20" s="33"/>
      <c r="ES20" s="33"/>
      <c r="ET20" s="33"/>
      <c r="EU20" s="33"/>
      <c r="EV20" s="33"/>
      <c r="EW20" s="33"/>
      <c r="EX20" s="33"/>
      <c r="EY20" s="33"/>
      <c r="EZ20" s="34"/>
    </row>
    <row r="21" spans="1:156" s="8" customFormat="1" x14ac:dyDescent="0.25">
      <c r="A21" s="8" t="s">
        <v>130</v>
      </c>
      <c r="B21" s="8" t="s">
        <v>119</v>
      </c>
      <c r="C21" s="10" t="s">
        <v>113</v>
      </c>
      <c r="D21" s="11" t="s">
        <v>122</v>
      </c>
      <c r="E21" s="8">
        <v>-1.8E-3</v>
      </c>
      <c r="F21" s="8">
        <v>4.7300000000000002E-2</v>
      </c>
      <c r="G21" s="8">
        <v>-3.3050000000000003E-2</v>
      </c>
      <c r="H21" s="8">
        <v>16.422699999999999</v>
      </c>
      <c r="I21" s="8">
        <v>-8.5035000000000007</v>
      </c>
      <c r="J21" s="8">
        <v>2.3079999999999998</v>
      </c>
      <c r="K21" s="8">
        <v>4.8266999999999998</v>
      </c>
      <c r="L21" s="8">
        <v>18.403949999999998</v>
      </c>
      <c r="M21" s="8">
        <v>2.78335</v>
      </c>
      <c r="N21" s="8">
        <v>21.421749999999999</v>
      </c>
      <c r="O21" s="8">
        <v>-0.2024</v>
      </c>
      <c r="P21" s="8">
        <v>23.1114</v>
      </c>
      <c r="Q21" s="8">
        <v>13.603949999999999</v>
      </c>
      <c r="R21" s="8">
        <v>17.5837</v>
      </c>
      <c r="S21" s="8">
        <v>23.1066</v>
      </c>
      <c r="T21" s="8">
        <v>47.732900000000001</v>
      </c>
      <c r="U21" s="8">
        <v>14.260899999999999</v>
      </c>
      <c r="V21" s="8">
        <v>26.70945</v>
      </c>
      <c r="W21" s="8">
        <v>42.894950000000001</v>
      </c>
      <c r="X21" s="8">
        <v>26.584499999999998</v>
      </c>
      <c r="Y21" s="8">
        <v>26.426950000000001</v>
      </c>
      <c r="Z21" s="8">
        <v>60.360750000000003</v>
      </c>
      <c r="AA21" s="8">
        <v>3.9007499999999999</v>
      </c>
      <c r="AB21" s="8">
        <v>8.2312999999999992</v>
      </c>
      <c r="AC21" s="8">
        <v>43.84845</v>
      </c>
      <c r="AD21" s="8">
        <v>42.587449999999997</v>
      </c>
      <c r="AE21" s="8">
        <v>9.3457500000000007</v>
      </c>
      <c r="AF21" s="8">
        <v>93.227599999999995</v>
      </c>
      <c r="AG21" s="8">
        <v>-0.24079999999999999</v>
      </c>
      <c r="AH21" s="8">
        <v>1.0683</v>
      </c>
      <c r="AI21" s="8">
        <v>62.663249999999998</v>
      </c>
      <c r="AJ21" s="8">
        <v>70.157049999999998</v>
      </c>
      <c r="AK21" s="8">
        <v>2.9415499999999999</v>
      </c>
      <c r="AL21" s="8">
        <v>82.933549999999997</v>
      </c>
      <c r="AM21" s="8">
        <v>11.24685</v>
      </c>
      <c r="AN21" s="8">
        <v>13.670400000000001</v>
      </c>
      <c r="AO21" s="8">
        <v>63.428199999999997</v>
      </c>
      <c r="AP21" s="8">
        <v>54.511949999999999</v>
      </c>
      <c r="AQ21" s="8">
        <v>14.645350000000001</v>
      </c>
      <c r="AR21" s="8">
        <v>106.44929999999999</v>
      </c>
      <c r="AS21" s="8">
        <v>16.628350000000001</v>
      </c>
      <c r="AT21" s="8">
        <v>37.000149999999998</v>
      </c>
      <c r="AU21" s="8">
        <v>83.043599999999998</v>
      </c>
      <c r="AV21" s="8">
        <v>68.98715</v>
      </c>
      <c r="AW21" s="8">
        <v>38.407550000000001</v>
      </c>
      <c r="AX21" s="8">
        <v>130.07955000000001</v>
      </c>
      <c r="AY21" s="8">
        <v>57.616500000000002</v>
      </c>
      <c r="AZ21" s="8">
        <v>42.934550000000002</v>
      </c>
      <c r="BA21" s="8">
        <v>181.30305000000001</v>
      </c>
      <c r="BB21" s="8">
        <v>81.246300000000005</v>
      </c>
      <c r="BC21" s="8">
        <v>23.93665</v>
      </c>
      <c r="BD21" s="8">
        <v>144.5823</v>
      </c>
      <c r="BE21" s="8">
        <v>0.23039999999999999</v>
      </c>
      <c r="BF21" s="8">
        <v>2.7150000000000001E-2</v>
      </c>
      <c r="BG21" s="8">
        <v>98.218699999999998</v>
      </c>
      <c r="BH21" s="8">
        <v>107.62085</v>
      </c>
      <c r="BI21" s="8">
        <v>0.24890000000000001</v>
      </c>
      <c r="BJ21" s="8">
        <v>112.8098</v>
      </c>
      <c r="BK21" s="8">
        <v>0.98255000000000003</v>
      </c>
      <c r="BL21" s="8">
        <v>23.190550000000002</v>
      </c>
      <c r="BM21" s="8">
        <v>76.655950000000004</v>
      </c>
      <c r="BN21" s="8">
        <v>83.704599999999999</v>
      </c>
      <c r="BO21" s="8">
        <v>24.79035</v>
      </c>
      <c r="BP21" s="8">
        <v>108.67955000000001</v>
      </c>
      <c r="BQ21" s="8">
        <v>38.050249999999998</v>
      </c>
      <c r="BR21" s="8">
        <v>14.8437</v>
      </c>
      <c r="BS21" s="8">
        <v>99.676349999999999</v>
      </c>
      <c r="BT21" s="8">
        <v>55.694499999999998</v>
      </c>
      <c r="BU21" s="8">
        <v>15.1633</v>
      </c>
      <c r="BV21" s="8">
        <v>0.87104999999999999</v>
      </c>
      <c r="BW21" s="8">
        <v>0.18045</v>
      </c>
      <c r="BX21" s="8">
        <v>-1.7960499999999999</v>
      </c>
      <c r="BY21" s="8">
        <v>56.682099999999998</v>
      </c>
      <c r="BZ21" s="8">
        <v>38.803849999999997</v>
      </c>
      <c r="CA21" s="8">
        <v>-8.0601000000000003</v>
      </c>
      <c r="CB21" s="8">
        <v>66.875649999999993</v>
      </c>
      <c r="CC21" s="8">
        <v>15.949299999999999</v>
      </c>
      <c r="CD21" s="8">
        <v>-8.9387500000000006</v>
      </c>
      <c r="CE21" s="8">
        <v>84.530799999999999</v>
      </c>
      <c r="CF21" s="8">
        <v>38.247750000000003</v>
      </c>
      <c r="CG21" s="8">
        <v>-12.642200000000001</v>
      </c>
      <c r="CH21" s="8">
        <v>106.32785</v>
      </c>
      <c r="CI21" s="8">
        <v>47.896700000000003</v>
      </c>
      <c r="CJ21" s="8">
        <v>-8.1658500000000007</v>
      </c>
      <c r="CK21" s="8">
        <v>98.116650000000007</v>
      </c>
      <c r="CL21" s="8">
        <v>55.528950000000002</v>
      </c>
      <c r="CM21" s="8">
        <v>-19.404</v>
      </c>
      <c r="CN21" s="8">
        <v>104.8669</v>
      </c>
      <c r="CO21" s="8">
        <v>37.339100000000002</v>
      </c>
      <c r="CP21" s="8">
        <v>-19.636849999999999</v>
      </c>
      <c r="CQ21" s="8">
        <v>151.14789999999999</v>
      </c>
      <c r="CR21" s="8">
        <v>80.614699999999999</v>
      </c>
      <c r="CS21" s="8">
        <v>-19.6751</v>
      </c>
      <c r="CT21" s="8">
        <v>160.19139999999999</v>
      </c>
      <c r="CU21" s="8">
        <v>59.611550000000001</v>
      </c>
      <c r="CV21" s="8">
        <v>-20.257000000000001</v>
      </c>
      <c r="CW21" s="8">
        <v>160.86404999999999</v>
      </c>
      <c r="CX21" s="8">
        <v>72.905550000000005</v>
      </c>
      <c r="CY21" s="8">
        <v>-24.272349999999999</v>
      </c>
      <c r="CZ21" s="8">
        <v>168.04040000000001</v>
      </c>
      <c r="DA21" s="8">
        <v>76.022049999999993</v>
      </c>
      <c r="DB21" s="8">
        <v>-10.46575</v>
      </c>
      <c r="DD21" s="8">
        <v>53.023000000000003</v>
      </c>
      <c r="DE21" s="8">
        <f t="shared" si="8"/>
        <v>3.9707257816818822</v>
      </c>
      <c r="DF21" s="8">
        <v>103.65</v>
      </c>
      <c r="DG21" s="8">
        <f t="shared" si="9"/>
        <v>4.6410198388817889</v>
      </c>
      <c r="DH21" s="8">
        <f t="shared" si="10"/>
        <v>4.5074697636843206</v>
      </c>
      <c r="DI21" s="8">
        <f t="shared" si="11"/>
        <v>90.692055623227645</v>
      </c>
      <c r="DK21" s="8">
        <v>168.04040000000001</v>
      </c>
      <c r="DL21" s="3">
        <f t="shared" si="12"/>
        <v>16.804040000000001</v>
      </c>
      <c r="DM21" s="3">
        <f t="shared" si="13"/>
        <v>2.8216193336899251</v>
      </c>
      <c r="DN21" s="3">
        <f t="shared" si="14"/>
        <v>3.241668514449465</v>
      </c>
      <c r="DO21" s="3">
        <f t="shared" si="15"/>
        <v>25.576360692992033</v>
      </c>
      <c r="DP21" s="3"/>
      <c r="DS21" s="32"/>
      <c r="DT21" s="43"/>
      <c r="DU21" s="28"/>
      <c r="DV21" s="33"/>
      <c r="DW21" s="28"/>
      <c r="DX21" s="28"/>
      <c r="DY21" s="33"/>
      <c r="DZ21" s="28"/>
      <c r="EA21" s="33"/>
      <c r="EB21" s="33"/>
      <c r="EC21" s="33"/>
      <c r="ED21" s="33"/>
      <c r="EE21" s="33"/>
      <c r="EF21" s="33"/>
      <c r="EG21" s="33"/>
      <c r="EH21" s="33"/>
      <c r="EI21" s="33"/>
      <c r="EJ21" s="33"/>
      <c r="EK21" s="33"/>
      <c r="EL21" s="33"/>
      <c r="EM21" s="33"/>
      <c r="EN21" s="33"/>
      <c r="EO21" s="33"/>
      <c r="EP21" s="33"/>
      <c r="EQ21" s="33"/>
      <c r="ER21" s="33"/>
      <c r="ES21" s="33"/>
      <c r="ET21" s="33"/>
      <c r="EU21" s="33"/>
      <c r="EV21" s="33"/>
      <c r="EW21" s="33"/>
      <c r="EX21" s="33"/>
      <c r="EY21" s="33"/>
      <c r="EZ21" s="34"/>
    </row>
    <row r="22" spans="1:156" s="8" customFormat="1" x14ac:dyDescent="0.25">
      <c r="A22" s="8" t="s">
        <v>131</v>
      </c>
      <c r="B22" s="8" t="s">
        <v>119</v>
      </c>
      <c r="C22" s="10" t="s">
        <v>113</v>
      </c>
      <c r="D22" s="11" t="s">
        <v>122</v>
      </c>
      <c r="E22" s="8">
        <v>0.34849999999999998</v>
      </c>
      <c r="F22" s="8">
        <v>-0.23530000000000001</v>
      </c>
      <c r="G22" s="8">
        <v>0.64954999999999996</v>
      </c>
      <c r="H22" s="8">
        <v>20.629449999999999</v>
      </c>
      <c r="I22" s="8">
        <v>-9.1945999999999994</v>
      </c>
      <c r="J22" s="8">
        <v>2.72885</v>
      </c>
      <c r="K22" s="8">
        <v>7.9625500000000002</v>
      </c>
      <c r="L22" s="8">
        <v>21.323899999999998</v>
      </c>
      <c r="M22" s="8">
        <v>3.3183500000000001</v>
      </c>
      <c r="N22" s="8">
        <v>26.489049999999999</v>
      </c>
      <c r="O22" s="8">
        <v>0.57904999999999995</v>
      </c>
      <c r="P22" s="8">
        <v>25.196449999999999</v>
      </c>
      <c r="Q22" s="8">
        <v>18.3947</v>
      </c>
      <c r="R22" s="8">
        <v>19.0046</v>
      </c>
      <c r="S22" s="8">
        <v>25.534099999999999</v>
      </c>
      <c r="T22" s="8">
        <v>50.227449999999997</v>
      </c>
      <c r="U22" s="8">
        <v>12.92985</v>
      </c>
      <c r="V22" s="8">
        <v>26.924299999999999</v>
      </c>
      <c r="W22" s="8">
        <v>44.465299999999999</v>
      </c>
      <c r="X22" s="8">
        <v>27.82</v>
      </c>
      <c r="Y22" s="8">
        <v>26.629449999999999</v>
      </c>
      <c r="Z22" s="8">
        <v>61.570050000000002</v>
      </c>
      <c r="AA22" s="8">
        <v>-0.35125000000000001</v>
      </c>
      <c r="AB22" s="8">
        <v>9.6541499999999996</v>
      </c>
      <c r="AC22" s="8">
        <v>41.779850000000003</v>
      </c>
      <c r="AD22" s="8">
        <v>44.639099999999999</v>
      </c>
      <c r="AE22" s="8">
        <v>9.8903999999999996</v>
      </c>
      <c r="AF22" s="8">
        <v>95.838350000000005</v>
      </c>
      <c r="AG22" s="8">
        <v>-4.5830500000000001</v>
      </c>
      <c r="AH22" s="8">
        <v>3.95275</v>
      </c>
      <c r="AI22" s="8">
        <v>61.89875</v>
      </c>
      <c r="AJ22" s="8">
        <v>72.964299999999994</v>
      </c>
      <c r="AK22" s="8">
        <v>2.5977000000000001</v>
      </c>
      <c r="AL22" s="8">
        <v>78.971500000000006</v>
      </c>
      <c r="AM22" s="8">
        <v>6.6978999999999997</v>
      </c>
      <c r="AN22" s="8">
        <v>15.8673</v>
      </c>
      <c r="AO22" s="8">
        <v>58.170999999999999</v>
      </c>
      <c r="AP22" s="8">
        <v>52.918550000000003</v>
      </c>
      <c r="AQ22" s="8">
        <v>15.241250000000001</v>
      </c>
      <c r="AR22" s="8">
        <v>101.83865</v>
      </c>
      <c r="AS22" s="8">
        <v>12.186249999999999</v>
      </c>
      <c r="AT22" s="8">
        <v>45.780850000000001</v>
      </c>
      <c r="AU22" s="8">
        <v>76.102549999999994</v>
      </c>
      <c r="AV22" s="8">
        <v>68.260350000000003</v>
      </c>
      <c r="AW22" s="8">
        <v>45.145699999999998</v>
      </c>
      <c r="AX22" s="8">
        <v>126.40335</v>
      </c>
      <c r="AY22" s="8">
        <v>56.22945</v>
      </c>
      <c r="AZ22" s="8">
        <v>53.122349999999997</v>
      </c>
      <c r="BA22" s="8">
        <v>172.26499999999999</v>
      </c>
      <c r="BB22" s="8">
        <v>78.043099999999995</v>
      </c>
      <c r="BC22" s="8">
        <v>37.659799999999997</v>
      </c>
      <c r="BD22" s="8">
        <v>142.88395</v>
      </c>
      <c r="BE22" s="8">
        <v>-0.23385</v>
      </c>
      <c r="BF22" s="8">
        <v>7.6300000000000007E-2</v>
      </c>
      <c r="BG22" s="8">
        <v>96.455950000000001</v>
      </c>
      <c r="BH22" s="8">
        <v>104.6233</v>
      </c>
      <c r="BI22" s="8">
        <v>4.6399999999999997E-2</v>
      </c>
      <c r="BJ22" s="8">
        <v>109.71605</v>
      </c>
      <c r="BK22" s="8">
        <v>-0.58240000000000003</v>
      </c>
      <c r="BL22" s="8">
        <v>24.929349999999999</v>
      </c>
      <c r="BM22" s="8">
        <v>72.688249999999996</v>
      </c>
      <c r="BN22" s="8">
        <v>80.557249999999996</v>
      </c>
      <c r="BO22" s="8">
        <v>23.164300000000001</v>
      </c>
      <c r="BP22" s="8">
        <v>102.6609</v>
      </c>
      <c r="BQ22" s="8">
        <v>33.256950000000003</v>
      </c>
      <c r="BR22" s="8">
        <v>22.60895</v>
      </c>
      <c r="BS22" s="8">
        <v>94.292400000000001</v>
      </c>
      <c r="BT22" s="8">
        <v>53.596350000000001</v>
      </c>
      <c r="BU22" s="8">
        <v>23.717600000000001</v>
      </c>
      <c r="BV22" s="8">
        <v>1.3098000000000001</v>
      </c>
      <c r="BW22" s="8">
        <v>-0.23685</v>
      </c>
      <c r="BX22" s="8">
        <v>-1.21835</v>
      </c>
      <c r="BY22" s="8">
        <v>63.201949999999997</v>
      </c>
      <c r="BZ22" s="8">
        <v>39.590000000000003</v>
      </c>
      <c r="CA22" s="8">
        <v>-6.1589499999999999</v>
      </c>
      <c r="CB22" s="8">
        <v>73.915099999999995</v>
      </c>
      <c r="CC22" s="8">
        <v>17.276</v>
      </c>
      <c r="CD22" s="8">
        <v>-5.4702500000000001</v>
      </c>
      <c r="CE22" s="8">
        <v>86.491650000000007</v>
      </c>
      <c r="CF22" s="8">
        <v>36.918199999999999</v>
      </c>
      <c r="CG22" s="8">
        <v>-8.8659999999999997</v>
      </c>
      <c r="CH22" s="8">
        <v>104.1168</v>
      </c>
      <c r="CI22" s="8">
        <v>43.682450000000003</v>
      </c>
      <c r="CJ22" s="8">
        <v>0.29249999999999998</v>
      </c>
      <c r="CK22" s="8">
        <v>106.0907</v>
      </c>
      <c r="CL22" s="8">
        <v>53.76435</v>
      </c>
      <c r="CM22" s="8">
        <v>-14.9695</v>
      </c>
      <c r="CN22" s="8">
        <v>108.32640000000001</v>
      </c>
      <c r="CO22" s="8">
        <v>35.949399999999997</v>
      </c>
      <c r="CP22" s="8">
        <v>-14.514900000000001</v>
      </c>
      <c r="CQ22" s="8">
        <v>149.91970000000001</v>
      </c>
      <c r="CR22" s="8">
        <v>77.368449999999996</v>
      </c>
      <c r="CS22" s="8">
        <v>-8.2647499999999994</v>
      </c>
      <c r="CT22" s="8">
        <v>159.35284999999999</v>
      </c>
      <c r="CU22" s="8">
        <v>56.871000000000002</v>
      </c>
      <c r="CV22" s="8">
        <v>-7.4967499999999996</v>
      </c>
      <c r="CW22" s="8">
        <v>161.0403</v>
      </c>
      <c r="CX22" s="8">
        <v>70.398700000000005</v>
      </c>
      <c r="CY22" s="8">
        <v>-12.0646</v>
      </c>
      <c r="CZ22" s="8">
        <v>170.44544999999999</v>
      </c>
      <c r="DA22" s="8">
        <v>74.599199999999996</v>
      </c>
      <c r="DB22" s="8">
        <v>2.1338499999999998</v>
      </c>
      <c r="DD22" s="8">
        <v>51.545999999999999</v>
      </c>
      <c r="DE22" s="8">
        <f t="shared" si="8"/>
        <v>3.9424746128839745</v>
      </c>
      <c r="DF22" s="8">
        <v>94.188999999999993</v>
      </c>
      <c r="DG22" s="8">
        <f t="shared" si="9"/>
        <v>4.5453034019400613</v>
      </c>
      <c r="DH22" s="8">
        <f t="shared" si="10"/>
        <v>4.416936637649135</v>
      </c>
      <c r="DI22" s="8">
        <f t="shared" si="11"/>
        <v>82.842120824073518</v>
      </c>
      <c r="DK22" s="8">
        <v>170.44544999999999</v>
      </c>
      <c r="DL22" s="3">
        <f t="shared" si="12"/>
        <v>17.044544999999999</v>
      </c>
      <c r="DM22" s="3">
        <f t="shared" si="13"/>
        <v>2.8358302111883993</v>
      </c>
      <c r="DN22" s="3">
        <f t="shared" si="14"/>
        <v>3.2861485610196901</v>
      </c>
      <c r="DO22" s="3">
        <f t="shared" si="15"/>
        <v>26.739678837037872</v>
      </c>
      <c r="DP22" s="3"/>
      <c r="DS22" s="32"/>
      <c r="DT22" s="43"/>
      <c r="DU22" s="28" t="s">
        <v>214</v>
      </c>
      <c r="DV22" s="33"/>
      <c r="DW22" s="28"/>
      <c r="DX22" s="28"/>
      <c r="DY22" s="33"/>
      <c r="DZ22" s="28"/>
      <c r="EA22" s="33"/>
      <c r="EB22" s="33"/>
      <c r="EC22" s="33"/>
      <c r="ED22" s="33"/>
      <c r="EE22" s="33"/>
      <c r="EF22" s="33"/>
      <c r="EG22" s="33"/>
      <c r="EH22" s="33"/>
      <c r="EI22" s="33"/>
      <c r="EJ22" s="33"/>
      <c r="EK22" s="33"/>
      <c r="EL22" s="33"/>
      <c r="EM22" s="33"/>
      <c r="EN22" s="33"/>
      <c r="EO22" s="33"/>
      <c r="EP22" s="33"/>
      <c r="EQ22" s="33"/>
      <c r="ER22" s="33"/>
      <c r="ES22" s="33"/>
      <c r="ET22" s="33"/>
      <c r="EU22" s="33"/>
      <c r="EV22" s="33"/>
      <c r="EW22" s="33"/>
      <c r="EX22" s="33"/>
      <c r="EY22" s="33"/>
      <c r="EZ22" s="34"/>
    </row>
    <row r="23" spans="1:156" s="8" customFormat="1" x14ac:dyDescent="0.25">
      <c r="A23" s="21" t="s">
        <v>132</v>
      </c>
      <c r="B23" s="21" t="s">
        <v>133</v>
      </c>
      <c r="C23" s="22" t="s">
        <v>113</v>
      </c>
      <c r="D23" s="23" t="s">
        <v>122</v>
      </c>
      <c r="E23" s="21">
        <v>-0.28710000000000002</v>
      </c>
      <c r="F23" s="21">
        <v>-0.18909999999999999</v>
      </c>
      <c r="G23" s="21">
        <v>0.37335000000000002</v>
      </c>
      <c r="H23" s="21">
        <v>17.404199999999999</v>
      </c>
      <c r="I23" s="21">
        <v>-12.075699999999999</v>
      </c>
      <c r="J23" s="21">
        <v>0.48320000000000002</v>
      </c>
      <c r="K23" s="21">
        <v>1.47445</v>
      </c>
      <c r="L23" s="21">
        <v>18.77685</v>
      </c>
      <c r="M23" s="21">
        <v>-0.78425</v>
      </c>
      <c r="N23" s="21">
        <v>17.154157000000001</v>
      </c>
      <c r="O23" s="21">
        <v>0.54169100000000003</v>
      </c>
      <c r="P23" s="21">
        <v>18.41328</v>
      </c>
      <c r="Q23" s="21">
        <v>9.9329090000000004</v>
      </c>
      <c r="R23" s="21">
        <v>14.22931</v>
      </c>
      <c r="S23" s="21">
        <v>16.642340000000001</v>
      </c>
      <c r="T23" s="21">
        <v>46.487499999999997</v>
      </c>
      <c r="U23" s="21">
        <v>12.019550000000001</v>
      </c>
      <c r="V23" s="21">
        <v>25.070499999999999</v>
      </c>
      <c r="W23" s="21">
        <v>40.540399999999998</v>
      </c>
      <c r="X23" s="21">
        <v>23.316400000000002</v>
      </c>
      <c r="Y23" s="21">
        <v>24.49485</v>
      </c>
      <c r="Z23" s="21">
        <v>58.543050000000001</v>
      </c>
      <c r="AA23" s="21">
        <v>-2.58805</v>
      </c>
      <c r="AB23" s="21">
        <v>6.2584999999999997</v>
      </c>
      <c r="AC23" s="21">
        <v>37.928699999999999</v>
      </c>
      <c r="AD23" s="21">
        <v>41.015900000000002</v>
      </c>
      <c r="AE23" s="21">
        <v>5.9002999999999997</v>
      </c>
      <c r="AF23" s="21">
        <v>89.193899999999999</v>
      </c>
      <c r="AG23" s="21">
        <v>-7.0103</v>
      </c>
      <c r="AH23" s="21">
        <v>1.02495</v>
      </c>
      <c r="AI23" s="21">
        <v>57.4499</v>
      </c>
      <c r="AJ23" s="21">
        <v>66.545249999999996</v>
      </c>
      <c r="AK23" s="21">
        <v>1.1570499999999999</v>
      </c>
      <c r="AL23" s="21">
        <v>75.534499999999994</v>
      </c>
      <c r="AM23" s="21">
        <v>4.7304500000000003</v>
      </c>
      <c r="AN23" s="21">
        <v>13.319100000000001</v>
      </c>
      <c r="AO23" s="21">
        <v>55.916499999999999</v>
      </c>
      <c r="AP23" s="21">
        <v>48.514899999999997</v>
      </c>
      <c r="AQ23" s="21">
        <v>12.729649999999999</v>
      </c>
      <c r="AR23" s="21">
        <v>101.117</v>
      </c>
      <c r="AS23" s="21">
        <v>11.499700000000001</v>
      </c>
      <c r="AT23" s="21">
        <v>37.305900000000001</v>
      </c>
      <c r="AU23" s="21">
        <v>77.196250000000006</v>
      </c>
      <c r="AV23" s="21">
        <v>62.312249999999999</v>
      </c>
      <c r="AW23" s="21">
        <v>36.488050000000001</v>
      </c>
      <c r="AX23" s="21">
        <v>122.78265</v>
      </c>
      <c r="AY23" s="21">
        <v>51.669750000000001</v>
      </c>
      <c r="AZ23" s="21">
        <v>45.95675</v>
      </c>
      <c r="BA23" s="21">
        <v>170.97229999999999</v>
      </c>
      <c r="BB23" s="21">
        <v>71.818399999999997</v>
      </c>
      <c r="BC23" s="21">
        <v>23.086449999999999</v>
      </c>
      <c r="BD23" s="21">
        <v>138.0033</v>
      </c>
      <c r="BE23" s="21">
        <v>-4.4450000000000003E-2</v>
      </c>
      <c r="BF23" s="21">
        <v>0.16839999999999999</v>
      </c>
      <c r="BG23" s="21">
        <v>97.022750000000002</v>
      </c>
      <c r="BH23" s="21">
        <v>98.040899999999993</v>
      </c>
      <c r="BI23" s="21">
        <v>-0.4662</v>
      </c>
      <c r="BJ23" s="21">
        <v>103.72745</v>
      </c>
      <c r="BK23" s="21">
        <v>-2.7792500000000002</v>
      </c>
      <c r="BL23" s="21">
        <v>19.533100000000001</v>
      </c>
      <c r="BM23" s="21">
        <v>71.977699999999999</v>
      </c>
      <c r="BN23" s="21">
        <v>74.012450000000001</v>
      </c>
      <c r="BO23" s="21">
        <v>18.460450000000002</v>
      </c>
      <c r="BP23" s="21">
        <v>100.10509999999999</v>
      </c>
      <c r="BQ23" s="21">
        <v>32.100900000000003</v>
      </c>
      <c r="BR23" s="21">
        <v>14.0182</v>
      </c>
      <c r="BS23" s="21">
        <v>89.606048000000001</v>
      </c>
      <c r="BT23" s="21">
        <v>48.371733999999996</v>
      </c>
      <c r="BU23" s="21">
        <v>13.571099999999999</v>
      </c>
      <c r="BV23" s="21">
        <v>-3.4254500000000001</v>
      </c>
      <c r="BW23" s="21">
        <v>-0.80500000000000005</v>
      </c>
      <c r="BX23" s="21">
        <v>-2.5402</v>
      </c>
      <c r="BY23" s="21">
        <v>54.64425</v>
      </c>
      <c r="BZ23" s="21">
        <v>37.423349999999999</v>
      </c>
      <c r="CA23" s="21">
        <v>-6.2815000000000003</v>
      </c>
      <c r="CB23" s="21">
        <v>65.43535</v>
      </c>
      <c r="CC23" s="21">
        <v>12.962350000000001</v>
      </c>
      <c r="CD23" s="21">
        <v>-5.4570499999999997</v>
      </c>
      <c r="CE23" s="21">
        <v>79.703249999999997</v>
      </c>
      <c r="CF23" s="21">
        <v>33.859549999999999</v>
      </c>
      <c r="CG23" s="21">
        <v>-9.2824500000000008</v>
      </c>
      <c r="CH23" s="21">
        <v>91.799300000000002</v>
      </c>
      <c r="CI23" s="21">
        <v>39.356400000000001</v>
      </c>
      <c r="CJ23" s="21">
        <v>-1.4728000000000001</v>
      </c>
      <c r="CK23" s="21">
        <v>90.333150000000003</v>
      </c>
      <c r="CL23" s="21">
        <v>49.105150000000002</v>
      </c>
      <c r="CM23" s="21">
        <v>-11.511950000000001</v>
      </c>
      <c r="CN23" s="21">
        <v>98.526899999999998</v>
      </c>
      <c r="CO23" s="21">
        <v>31.765450000000001</v>
      </c>
      <c r="CP23" s="21">
        <v>-12.1913</v>
      </c>
      <c r="CQ23" s="21">
        <v>139.80375000000001</v>
      </c>
      <c r="CR23" s="21">
        <v>69.770349999999993</v>
      </c>
      <c r="CS23" s="21">
        <v>-11.671150000000001</v>
      </c>
      <c r="CT23" s="21">
        <v>147.79910000000001</v>
      </c>
      <c r="CU23" s="21">
        <v>50.50535</v>
      </c>
      <c r="CV23" s="21">
        <v>-11.80345</v>
      </c>
      <c r="CW23" s="21">
        <v>150.01929999999999</v>
      </c>
      <c r="CX23" s="21">
        <v>62.858400000000003</v>
      </c>
      <c r="CY23" s="21">
        <v>-16.27075</v>
      </c>
      <c r="CZ23" s="21">
        <v>161.0558</v>
      </c>
      <c r="DA23" s="21">
        <v>67.252250000000004</v>
      </c>
      <c r="DB23" s="21">
        <v>-1.5522499999999999</v>
      </c>
      <c r="DC23" s="21"/>
      <c r="DD23" s="21">
        <v>45.478999999999999</v>
      </c>
      <c r="DE23" s="21">
        <f t="shared" si="8"/>
        <v>3.8172506809537072</v>
      </c>
      <c r="DF23" s="21">
        <v>90.739000000000004</v>
      </c>
      <c r="DG23" s="21">
        <f t="shared" si="9"/>
        <v>4.5079872536769656</v>
      </c>
      <c r="DH23" s="21">
        <f t="shared" si="10"/>
        <v>4.1328921209812943</v>
      </c>
      <c r="DI23" s="21">
        <f t="shared" si="11"/>
        <v>62.358009300506495</v>
      </c>
      <c r="DJ23" s="21"/>
      <c r="DK23" s="21">
        <v>161.0558</v>
      </c>
      <c r="DL23" s="20">
        <f t="shared" si="12"/>
        <v>16.10558</v>
      </c>
      <c r="DM23" s="20">
        <f t="shared" si="13"/>
        <v>2.77916579579504</v>
      </c>
      <c r="DN23" s="20">
        <f t="shared" si="14"/>
        <v>3.1087889408384743</v>
      </c>
      <c r="DO23" s="20">
        <f t="shared" si="15"/>
        <v>22.39390762495103</v>
      </c>
      <c r="DP23" s="3"/>
      <c r="DR23" s="12"/>
      <c r="DS23" s="27"/>
      <c r="DT23" s="44"/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8"/>
      <c r="EF23" s="28"/>
      <c r="EG23" s="28"/>
      <c r="EH23" s="33"/>
      <c r="EI23" s="33"/>
      <c r="EJ23" s="33"/>
      <c r="EK23" s="33"/>
      <c r="EL23" s="33"/>
      <c r="EM23" s="33"/>
      <c r="EN23" s="33"/>
      <c r="EO23" s="33"/>
      <c r="EP23" s="33"/>
      <c r="EQ23" s="33"/>
      <c r="ER23" s="33"/>
      <c r="ES23" s="33"/>
      <c r="ET23" s="33"/>
      <c r="EU23" s="33"/>
      <c r="EV23" s="33"/>
      <c r="EW23" s="33"/>
      <c r="EX23" s="33"/>
      <c r="EY23" s="33"/>
      <c r="EZ23" s="34"/>
    </row>
    <row r="24" spans="1:156" s="8" customFormat="1" ht="15.75" x14ac:dyDescent="0.25">
      <c r="A24" s="21" t="s">
        <v>134</v>
      </c>
      <c r="B24" s="21" t="s">
        <v>133</v>
      </c>
      <c r="C24" s="22" t="s">
        <v>113</v>
      </c>
      <c r="D24" s="23" t="s">
        <v>122</v>
      </c>
      <c r="E24" s="21">
        <v>-0.70904999999999996</v>
      </c>
      <c r="F24" s="21">
        <v>6.7949999999999997E-2</v>
      </c>
      <c r="G24" s="21">
        <v>0.89170000000000005</v>
      </c>
      <c r="H24" s="21">
        <v>17.466049999999999</v>
      </c>
      <c r="I24" s="21">
        <v>-10.689299999999999</v>
      </c>
      <c r="J24" s="21">
        <v>2.4889000000000001</v>
      </c>
      <c r="K24" s="21">
        <v>4.1098499999999998</v>
      </c>
      <c r="L24" s="21">
        <v>18.308949999999999</v>
      </c>
      <c r="M24" s="21">
        <v>1.6801999999999999</v>
      </c>
      <c r="N24" s="21">
        <v>13.633749999999999</v>
      </c>
      <c r="O24" s="21">
        <v>-4.4549999999999999E-2</v>
      </c>
      <c r="P24" s="21">
        <v>16.162649999999999</v>
      </c>
      <c r="Q24" s="21">
        <v>7.66615</v>
      </c>
      <c r="R24" s="21">
        <v>12.5191</v>
      </c>
      <c r="S24" s="21">
        <v>15.5442</v>
      </c>
      <c r="T24" s="21">
        <v>33.7851</v>
      </c>
      <c r="U24" s="21">
        <v>9.1580999999999992</v>
      </c>
      <c r="V24" s="21">
        <v>20.203099999999999</v>
      </c>
      <c r="W24" s="21">
        <v>31.424800000000001</v>
      </c>
      <c r="X24" s="21">
        <v>18.158750000000001</v>
      </c>
      <c r="Y24" s="21">
        <v>20.66535</v>
      </c>
      <c r="Z24" s="21">
        <v>49.319850000000002</v>
      </c>
      <c r="AA24" s="21">
        <v>0.41284999999999999</v>
      </c>
      <c r="AB24" s="21">
        <v>9.8319500000000009</v>
      </c>
      <c r="AC24" s="21">
        <v>36.250950000000003</v>
      </c>
      <c r="AD24" s="21">
        <v>38.281799999999997</v>
      </c>
      <c r="AE24" s="21">
        <v>7.2349500000000004</v>
      </c>
      <c r="AF24" s="21">
        <v>77.465649999999997</v>
      </c>
      <c r="AG24" s="21">
        <v>-3.80565</v>
      </c>
      <c r="AH24" s="21">
        <v>3.12005</v>
      </c>
      <c r="AI24" s="21">
        <v>49.725149999999999</v>
      </c>
      <c r="AJ24" s="21">
        <v>55.515700000000002</v>
      </c>
      <c r="AK24" s="21">
        <v>3.04555</v>
      </c>
      <c r="AL24" s="21">
        <v>61.961649999999999</v>
      </c>
      <c r="AM24" s="21">
        <v>3.8412500000000001</v>
      </c>
      <c r="AN24" s="21">
        <v>12.8346</v>
      </c>
      <c r="AO24" s="21">
        <v>46.754399999999997</v>
      </c>
      <c r="AP24" s="21">
        <v>40.6633</v>
      </c>
      <c r="AQ24" s="21">
        <v>12.98615</v>
      </c>
      <c r="AR24" s="21">
        <v>81.466449999999995</v>
      </c>
      <c r="AS24" s="21">
        <v>8.7321000000000009</v>
      </c>
      <c r="AT24" s="21">
        <v>35.845849999999999</v>
      </c>
      <c r="AU24" s="21">
        <v>65.685100000000006</v>
      </c>
      <c r="AV24" s="21">
        <v>53.322299999999998</v>
      </c>
      <c r="AW24" s="21">
        <v>34.390999999999998</v>
      </c>
      <c r="AX24" s="21">
        <v>102.70435000000001</v>
      </c>
      <c r="AY24" s="21">
        <v>41.306899999999999</v>
      </c>
      <c r="AZ24" s="21">
        <v>41.307850000000002</v>
      </c>
      <c r="BA24" s="21">
        <v>143.02760000000001</v>
      </c>
      <c r="BB24" s="21">
        <v>55.245550000000001</v>
      </c>
      <c r="BC24" s="21">
        <v>21.2151</v>
      </c>
      <c r="BD24" s="21">
        <v>120.1073</v>
      </c>
      <c r="BE24" s="21">
        <v>-0.13525000000000001</v>
      </c>
      <c r="BF24" s="21">
        <v>-0.29665000000000002</v>
      </c>
      <c r="BG24" s="21">
        <v>82.119050000000001</v>
      </c>
      <c r="BH24" s="21">
        <v>83.736599999999996</v>
      </c>
      <c r="BI24" s="21">
        <v>-0.28775000000000001</v>
      </c>
      <c r="BJ24" s="21">
        <v>90.352050000000006</v>
      </c>
      <c r="BK24" s="21">
        <v>-3.7743500000000001</v>
      </c>
      <c r="BL24" s="21">
        <v>16.864750000000001</v>
      </c>
      <c r="BM24" s="21">
        <v>61.086599999999997</v>
      </c>
      <c r="BN24" s="21">
        <v>63.873249999999999</v>
      </c>
      <c r="BO24" s="21">
        <v>16.419550000000001</v>
      </c>
      <c r="BP24" s="21">
        <v>82.551599999999993</v>
      </c>
      <c r="BQ24" s="21">
        <v>24.884499999999999</v>
      </c>
      <c r="BR24" s="21">
        <v>12.6167</v>
      </c>
      <c r="BS24" s="21">
        <v>74.547399999999996</v>
      </c>
      <c r="BT24" s="21">
        <v>39.755400000000002</v>
      </c>
      <c r="BU24" s="21">
        <v>12.64</v>
      </c>
      <c r="BV24" s="21">
        <v>-2.4708000000000001</v>
      </c>
      <c r="BW24" s="21">
        <v>-0.72904999999999998</v>
      </c>
      <c r="BX24" s="21">
        <v>-1.28545</v>
      </c>
      <c r="BY24" s="21">
        <v>49.100700000000003</v>
      </c>
      <c r="BZ24" s="21">
        <v>32.028399999999998</v>
      </c>
      <c r="CA24" s="21">
        <v>-2.3631000000000002</v>
      </c>
      <c r="CB24" s="21">
        <v>55.205550000000002</v>
      </c>
      <c r="CC24" s="21">
        <v>12.4109</v>
      </c>
      <c r="CD24" s="21">
        <v>-2.4982000000000002</v>
      </c>
      <c r="CE24" s="21">
        <v>72.348749999999995</v>
      </c>
      <c r="CF24" s="21">
        <v>30.03565</v>
      </c>
      <c r="CG24" s="21">
        <v>-4.97865</v>
      </c>
      <c r="CH24" s="21">
        <v>76.111850000000004</v>
      </c>
      <c r="CI24" s="21">
        <v>31.766749999999998</v>
      </c>
      <c r="CJ24" s="21">
        <v>0.48775000000000002</v>
      </c>
      <c r="CK24" s="21">
        <v>80.356200000000001</v>
      </c>
      <c r="CL24" s="21">
        <v>43.358649999999997</v>
      </c>
      <c r="CM24" s="21">
        <v>-7.7046999999999999</v>
      </c>
      <c r="CN24" s="21">
        <v>86.463099999999997</v>
      </c>
      <c r="CO24" s="21">
        <v>26.293099999999999</v>
      </c>
      <c r="CP24" s="21">
        <v>-7.6356000000000002</v>
      </c>
      <c r="CQ24" s="21">
        <v>122.8789</v>
      </c>
      <c r="CR24" s="21">
        <v>60.603749999999998</v>
      </c>
      <c r="CS24" s="21">
        <v>-8.2870000000000008</v>
      </c>
      <c r="CT24" s="21">
        <v>128.98500000000001</v>
      </c>
      <c r="CU24" s="21">
        <v>43.708849999999998</v>
      </c>
      <c r="CV24" s="21">
        <v>-9.8575999999999997</v>
      </c>
      <c r="CW24" s="21">
        <v>129.38165000000001</v>
      </c>
      <c r="CX24" s="21">
        <v>53.057600000000001</v>
      </c>
      <c r="CY24" s="21">
        <v>-14.91775</v>
      </c>
      <c r="CZ24" s="21">
        <v>137.09635</v>
      </c>
      <c r="DA24" s="21">
        <v>54.07</v>
      </c>
      <c r="DB24" s="21">
        <v>-1.6362000000000001</v>
      </c>
      <c r="DC24" s="21"/>
      <c r="DD24" s="21">
        <v>38.686</v>
      </c>
      <c r="DE24" s="21">
        <f t="shared" si="8"/>
        <v>3.6554777774799061</v>
      </c>
      <c r="DF24" s="21">
        <v>80.480999999999995</v>
      </c>
      <c r="DG24" s="21">
        <f t="shared" si="9"/>
        <v>4.3880211317215503</v>
      </c>
      <c r="DH24" s="21">
        <f t="shared" si="10"/>
        <v>3.7442010022628649</v>
      </c>
      <c r="DI24" s="21">
        <f t="shared" si="11"/>
        <v>42.275215919193187</v>
      </c>
      <c r="DJ24" s="21"/>
      <c r="DK24" s="21">
        <v>137.09635</v>
      </c>
      <c r="DL24" s="20">
        <f t="shared" si="12"/>
        <v>13.709635</v>
      </c>
      <c r="DM24" s="20">
        <f t="shared" si="13"/>
        <v>2.6180988703168366</v>
      </c>
      <c r="DN24" s="20">
        <f t="shared" si="14"/>
        <v>2.6046494640916986</v>
      </c>
      <c r="DO24" s="20">
        <f t="shared" si="15"/>
        <v>13.526482953626108</v>
      </c>
      <c r="DP24" s="3"/>
      <c r="DR24" s="12"/>
      <c r="DS24" s="27"/>
      <c r="DT24" s="44">
        <v>1</v>
      </c>
      <c r="DU24" s="41" t="s">
        <v>210</v>
      </c>
      <c r="DV24" s="28"/>
      <c r="DW24" s="28"/>
      <c r="DX24" s="28"/>
      <c r="DY24" s="28"/>
      <c r="DZ24" s="28"/>
      <c r="EA24" s="28"/>
      <c r="EB24" s="28"/>
      <c r="EC24" s="28"/>
      <c r="ED24" s="28"/>
      <c r="EE24" s="28"/>
      <c r="EF24" s="28"/>
      <c r="EG24" s="28"/>
      <c r="EH24" s="33"/>
      <c r="EI24" s="33"/>
      <c r="EJ24" s="33"/>
      <c r="EK24" s="33"/>
      <c r="EL24" s="33"/>
      <c r="EM24" s="33"/>
      <c r="EN24" s="33"/>
      <c r="EO24" s="33"/>
      <c r="EP24" s="33"/>
      <c r="EQ24" s="33"/>
      <c r="ER24" s="33"/>
      <c r="ES24" s="33"/>
      <c r="ET24" s="33"/>
      <c r="EU24" s="33"/>
      <c r="EV24" s="33"/>
      <c r="EW24" s="33"/>
      <c r="EX24" s="33"/>
      <c r="EY24" s="33"/>
      <c r="EZ24" s="34"/>
    </row>
    <row r="25" spans="1:156" s="8" customFormat="1" ht="15.75" x14ac:dyDescent="0.25">
      <c r="A25" s="21" t="s">
        <v>135</v>
      </c>
      <c r="B25" s="21" t="s">
        <v>133</v>
      </c>
      <c r="C25" s="22" t="s">
        <v>113</v>
      </c>
      <c r="D25" s="23" t="s">
        <v>122</v>
      </c>
      <c r="E25" s="21">
        <v>0.62029999999999996</v>
      </c>
      <c r="F25" s="21">
        <v>-6.1600000000000002E-2</v>
      </c>
      <c r="G25" s="21">
        <v>0.16545000000000001</v>
      </c>
      <c r="H25" s="21">
        <v>17.612200000000001</v>
      </c>
      <c r="I25" s="21">
        <v>-8.9918499999999995</v>
      </c>
      <c r="J25" s="21">
        <v>3.6882000000000001</v>
      </c>
      <c r="K25" s="21">
        <v>2.0063</v>
      </c>
      <c r="L25" s="21">
        <v>14.98925</v>
      </c>
      <c r="M25" s="21">
        <v>3.2202500000000001</v>
      </c>
      <c r="N25" s="21">
        <v>12.74315</v>
      </c>
      <c r="O25" s="21">
        <v>-1.25515</v>
      </c>
      <c r="P25" s="21">
        <v>17.6111</v>
      </c>
      <c r="Q25" s="21">
        <v>5.6020000000000003</v>
      </c>
      <c r="R25" s="21">
        <v>12.3569</v>
      </c>
      <c r="S25" s="21">
        <v>17.462900000000001</v>
      </c>
      <c r="T25" s="21">
        <v>37.887250000000002</v>
      </c>
      <c r="U25" s="21">
        <v>10.912699999999999</v>
      </c>
      <c r="V25" s="21">
        <v>25.018899999999999</v>
      </c>
      <c r="W25" s="21">
        <v>32.643300000000004</v>
      </c>
      <c r="X25" s="21">
        <v>18.61495</v>
      </c>
      <c r="Y25" s="21">
        <v>24.946449999999999</v>
      </c>
      <c r="Z25" s="21">
        <v>50.6524</v>
      </c>
      <c r="AA25" s="21">
        <v>1.85355</v>
      </c>
      <c r="AB25" s="21">
        <v>12.104200000000001</v>
      </c>
      <c r="AC25" s="21">
        <v>35.396900000000002</v>
      </c>
      <c r="AD25" s="21">
        <v>34.438699999999997</v>
      </c>
      <c r="AE25" s="21">
        <v>12.046049999999999</v>
      </c>
      <c r="AF25" s="21">
        <v>80.51455</v>
      </c>
      <c r="AG25" s="21">
        <v>-1.3569</v>
      </c>
      <c r="AH25" s="21">
        <v>6.7938499999999999</v>
      </c>
      <c r="AI25" s="21">
        <v>50.685899999999997</v>
      </c>
      <c r="AJ25" s="21">
        <v>56.357300000000002</v>
      </c>
      <c r="AK25" s="21">
        <v>6.75495</v>
      </c>
      <c r="AL25" s="21">
        <v>64.536299999999997</v>
      </c>
      <c r="AM25" s="21">
        <v>5.86205</v>
      </c>
      <c r="AN25" s="21">
        <v>15.46515</v>
      </c>
      <c r="AO25" s="21">
        <v>48.951749999999997</v>
      </c>
      <c r="AP25" s="21">
        <v>41.701099999999997</v>
      </c>
      <c r="AQ25" s="21">
        <v>15.377800000000001</v>
      </c>
      <c r="AR25" s="21">
        <v>89.558350000000004</v>
      </c>
      <c r="AS25" s="21">
        <v>11.277850000000001</v>
      </c>
      <c r="AT25" s="21">
        <v>38.639749999999999</v>
      </c>
      <c r="AU25" s="21">
        <v>68.177750000000003</v>
      </c>
      <c r="AV25" s="21">
        <v>56.552399999999999</v>
      </c>
      <c r="AW25" s="21">
        <v>37.471899999999998</v>
      </c>
      <c r="AX25" s="21">
        <v>107.93044999999999</v>
      </c>
      <c r="AY25" s="21">
        <v>46.653849999999998</v>
      </c>
      <c r="AZ25" s="21">
        <v>44.8887</v>
      </c>
      <c r="BA25" s="21">
        <v>150.34735000000001</v>
      </c>
      <c r="BB25" s="21">
        <v>63.8474</v>
      </c>
      <c r="BC25" s="21">
        <v>22.708850000000002</v>
      </c>
      <c r="BD25" s="21">
        <v>124.3706</v>
      </c>
      <c r="BE25" s="21">
        <v>-0.33034999999999998</v>
      </c>
      <c r="BF25" s="21">
        <v>0.44400000000000001</v>
      </c>
      <c r="BG25" s="21">
        <v>85.388149999999996</v>
      </c>
      <c r="BH25" s="21">
        <v>88.875050000000002</v>
      </c>
      <c r="BI25" s="21">
        <v>0.52210000000000001</v>
      </c>
      <c r="BJ25" s="21">
        <v>93.48115</v>
      </c>
      <c r="BK25" s="21">
        <v>1.8707</v>
      </c>
      <c r="BL25" s="21">
        <v>23.196750000000002</v>
      </c>
      <c r="BM25" s="21">
        <v>65.406450000000007</v>
      </c>
      <c r="BN25" s="21">
        <v>65.476950000000002</v>
      </c>
      <c r="BO25" s="21">
        <v>22.505800000000001</v>
      </c>
      <c r="BP25" s="21">
        <v>87.597149999999999</v>
      </c>
      <c r="BQ25" s="21">
        <v>28.025500000000001</v>
      </c>
      <c r="BR25" s="21">
        <v>17.31795</v>
      </c>
      <c r="BS25" s="21">
        <v>79.801550000000006</v>
      </c>
      <c r="BT25" s="21">
        <v>42.440150000000003</v>
      </c>
      <c r="BU25" s="21">
        <v>17.194500000000001</v>
      </c>
      <c r="BV25" s="21">
        <v>-1.9137500000000001</v>
      </c>
      <c r="BW25" s="21">
        <v>0.56200000000000006</v>
      </c>
      <c r="BX25" s="21">
        <v>-1.6983999999999999</v>
      </c>
      <c r="BY25" s="21">
        <v>50.111350000000002</v>
      </c>
      <c r="BZ25" s="21">
        <v>32.2592</v>
      </c>
      <c r="CA25" s="21">
        <v>0.58904999999999996</v>
      </c>
      <c r="CB25" s="21">
        <v>58.692</v>
      </c>
      <c r="CC25" s="21">
        <v>15.11905</v>
      </c>
      <c r="CD25" s="21">
        <v>0.38590000000000002</v>
      </c>
      <c r="CE25" s="21">
        <v>71.694649999999996</v>
      </c>
      <c r="CF25" s="21">
        <v>31.120899999999999</v>
      </c>
      <c r="CG25" s="21">
        <v>-2.5529000000000002</v>
      </c>
      <c r="CH25" s="21">
        <v>77.896550000000005</v>
      </c>
      <c r="CI25" s="21">
        <v>32.867849999999997</v>
      </c>
      <c r="CJ25" s="21">
        <v>3.1919499999999998</v>
      </c>
      <c r="CK25" s="21">
        <v>81.990750000000006</v>
      </c>
      <c r="CL25" s="21">
        <v>44.149299999999997</v>
      </c>
      <c r="CM25" s="21">
        <v>-7.2138999999999998</v>
      </c>
      <c r="CN25" s="21">
        <v>87.764129999999994</v>
      </c>
      <c r="CO25" s="21">
        <v>27.636209999999998</v>
      </c>
      <c r="CP25" s="21">
        <v>-5.8682999999999996</v>
      </c>
      <c r="CQ25" s="21">
        <v>125.25364999999999</v>
      </c>
      <c r="CR25" s="21">
        <v>61.592700000000001</v>
      </c>
      <c r="CS25" s="21">
        <v>-9.3320000000000007</v>
      </c>
      <c r="CT25" s="21">
        <v>131.08629999999999</v>
      </c>
      <c r="CU25" s="21">
        <v>44.576949999999997</v>
      </c>
      <c r="CV25" s="21">
        <v>-9.3358000000000008</v>
      </c>
      <c r="CW25" s="21">
        <v>130.20085</v>
      </c>
      <c r="CX25" s="21">
        <v>54.000149999999998</v>
      </c>
      <c r="CY25" s="21">
        <v>-15.238849999999999</v>
      </c>
      <c r="CZ25" s="21">
        <v>140.80529999999999</v>
      </c>
      <c r="DA25" s="21">
        <v>58.514299999999999</v>
      </c>
      <c r="DB25" s="21">
        <v>-1.7383</v>
      </c>
      <c r="DC25" s="21"/>
      <c r="DD25" s="21">
        <v>44.078000000000003</v>
      </c>
      <c r="DE25" s="21">
        <f t="shared" si="8"/>
        <v>3.7859607917645</v>
      </c>
      <c r="DF25" s="21">
        <v>78.760000000000005</v>
      </c>
      <c r="DG25" s="21">
        <f t="shared" si="9"/>
        <v>4.3664052537709246</v>
      </c>
      <c r="DH25" s="21">
        <f t="shared" si="10"/>
        <v>4.0218433963556715</v>
      </c>
      <c r="DI25" s="21">
        <f t="shared" si="11"/>
        <v>55.803879739708776</v>
      </c>
      <c r="DJ25" s="21"/>
      <c r="DK25" s="21">
        <v>140.80529999999999</v>
      </c>
      <c r="DL25" s="20">
        <f t="shared" si="12"/>
        <v>14.08053</v>
      </c>
      <c r="DM25" s="20">
        <f t="shared" si="13"/>
        <v>2.6447929920669067</v>
      </c>
      <c r="DN25" s="20">
        <f t="shared" si="14"/>
        <v>2.688202065169417</v>
      </c>
      <c r="DO25" s="20">
        <f t="shared" si="15"/>
        <v>14.705213123513072</v>
      </c>
      <c r="DP25" s="3"/>
      <c r="DR25" s="12"/>
      <c r="DS25" s="27"/>
      <c r="DT25" s="44">
        <v>2</v>
      </c>
      <c r="DU25" s="42" t="s">
        <v>211</v>
      </c>
      <c r="DV25" s="28"/>
      <c r="DW25" s="28"/>
      <c r="DX25" s="28"/>
      <c r="DY25" s="28"/>
      <c r="DZ25" s="28"/>
      <c r="EA25" s="28"/>
      <c r="EB25" s="28"/>
      <c r="EC25" s="28"/>
      <c r="ED25" s="28"/>
      <c r="EE25" s="28"/>
      <c r="EF25" s="28"/>
      <c r="EG25" s="28"/>
      <c r="EH25" s="33"/>
      <c r="EI25" s="33"/>
      <c r="EJ25" s="33"/>
      <c r="EK25" s="33"/>
      <c r="EL25" s="33"/>
      <c r="EM25" s="33"/>
      <c r="EN25" s="33"/>
      <c r="EO25" s="33"/>
      <c r="EP25" s="33"/>
      <c r="EQ25" s="33"/>
      <c r="ER25" s="33"/>
      <c r="ES25" s="33"/>
      <c r="ET25" s="33"/>
      <c r="EU25" s="33"/>
      <c r="EV25" s="33"/>
      <c r="EW25" s="33"/>
      <c r="EX25" s="33"/>
      <c r="EY25" s="33"/>
      <c r="EZ25" s="34"/>
    </row>
    <row r="26" spans="1:156" s="8" customFormat="1" x14ac:dyDescent="0.25">
      <c r="A26" s="21" t="s">
        <v>136</v>
      </c>
      <c r="B26" s="21" t="s">
        <v>133</v>
      </c>
      <c r="C26" s="22" t="s">
        <v>113</v>
      </c>
      <c r="D26" s="23" t="s">
        <v>122</v>
      </c>
      <c r="E26" s="21">
        <v>-0.60329999999999995</v>
      </c>
      <c r="F26" s="21">
        <v>7.0300000000000001E-2</v>
      </c>
      <c r="G26" s="21">
        <v>-0.14899999999999999</v>
      </c>
      <c r="H26" s="21">
        <v>16.684999999999999</v>
      </c>
      <c r="I26" s="21">
        <v>-10.66535</v>
      </c>
      <c r="J26" s="21">
        <v>1.98915</v>
      </c>
      <c r="K26" s="21">
        <v>5.3935500000000003</v>
      </c>
      <c r="L26" s="21">
        <v>18.33165</v>
      </c>
      <c r="M26" s="21">
        <v>1.81395</v>
      </c>
      <c r="N26" s="21">
        <v>13.793163</v>
      </c>
      <c r="O26" s="21">
        <v>0.58581099999999997</v>
      </c>
      <c r="P26" s="21">
        <v>16.681819999999998</v>
      </c>
      <c r="Q26" s="21">
        <v>8.8833450000000003</v>
      </c>
      <c r="R26" s="21">
        <v>13.025562000000001</v>
      </c>
      <c r="S26" s="21">
        <v>15.50197</v>
      </c>
      <c r="T26" s="21">
        <v>36.895650000000003</v>
      </c>
      <c r="U26" s="21">
        <v>10.186400000000001</v>
      </c>
      <c r="V26" s="21">
        <v>21.376799999999999</v>
      </c>
      <c r="W26" s="21">
        <v>33.960099999999997</v>
      </c>
      <c r="X26" s="21">
        <v>19.4709</v>
      </c>
      <c r="Y26" s="21">
        <v>21.000350000000001</v>
      </c>
      <c r="Z26" s="21">
        <v>57.038899999999998</v>
      </c>
      <c r="AA26" s="21">
        <v>3.1695000000000002</v>
      </c>
      <c r="AB26" s="21">
        <v>12.540150000000001</v>
      </c>
      <c r="AC26" s="21">
        <v>41.982100000000003</v>
      </c>
      <c r="AD26" s="21">
        <v>36.523499999999999</v>
      </c>
      <c r="AE26" s="21">
        <v>10.87595</v>
      </c>
      <c r="AF26" s="21">
        <v>83.468999999999994</v>
      </c>
      <c r="AG26" s="21">
        <v>-2.5744500000000001</v>
      </c>
      <c r="AH26" s="21">
        <v>4.2455499999999997</v>
      </c>
      <c r="AI26" s="21">
        <v>56.730150000000002</v>
      </c>
      <c r="AJ26" s="21">
        <v>58.031100000000002</v>
      </c>
      <c r="AK26" s="21">
        <v>2.5929500000000001</v>
      </c>
      <c r="AL26" s="21">
        <v>70.785349999999994</v>
      </c>
      <c r="AM26" s="21">
        <v>5.9173</v>
      </c>
      <c r="AN26" s="21">
        <v>15.334350000000001</v>
      </c>
      <c r="AO26" s="21">
        <v>54.9574</v>
      </c>
      <c r="AP26" s="21">
        <v>45.183</v>
      </c>
      <c r="AQ26" s="21">
        <v>14.175700000000001</v>
      </c>
      <c r="AR26" s="21">
        <v>94.016593999999998</v>
      </c>
      <c r="AS26" s="21">
        <v>12.819672000000001</v>
      </c>
      <c r="AT26" s="21">
        <v>37.646909999999998</v>
      </c>
      <c r="AU26" s="21">
        <v>73.743600000000001</v>
      </c>
      <c r="AV26" s="21">
        <v>59.474699999999999</v>
      </c>
      <c r="AW26" s="21">
        <v>33.859850000000002</v>
      </c>
      <c r="AX26" s="21">
        <v>115.62745</v>
      </c>
      <c r="AY26" s="21">
        <v>48.231050000000003</v>
      </c>
      <c r="AZ26" s="21">
        <v>47.131599999999999</v>
      </c>
      <c r="BA26" s="21">
        <v>159.81505000000001</v>
      </c>
      <c r="BB26" s="21">
        <v>64.991399999999999</v>
      </c>
      <c r="BC26" s="21">
        <v>23.044650000000001</v>
      </c>
      <c r="BD26" s="21">
        <v>130.93875</v>
      </c>
      <c r="BE26" s="21">
        <v>-0.12429999999999999</v>
      </c>
      <c r="BF26" s="21">
        <v>-6.9550000000000001E-2</v>
      </c>
      <c r="BG26" s="21">
        <v>93.429649999999995</v>
      </c>
      <c r="BH26" s="21">
        <v>89.914199999999994</v>
      </c>
      <c r="BI26" s="21">
        <v>-0.49614999999999998</v>
      </c>
      <c r="BJ26" s="21">
        <v>99.896749999999997</v>
      </c>
      <c r="BK26" s="21">
        <v>-1.6500999999999999</v>
      </c>
      <c r="BL26" s="21">
        <v>18.104199999999999</v>
      </c>
      <c r="BM26" s="21">
        <v>68.843549999999993</v>
      </c>
      <c r="BN26" s="21">
        <v>70.012500000000003</v>
      </c>
      <c r="BO26" s="21">
        <v>16.125699999999998</v>
      </c>
      <c r="BP26" s="21">
        <v>95.145449999999997</v>
      </c>
      <c r="BQ26" s="21">
        <v>27.431450000000002</v>
      </c>
      <c r="BR26" s="21">
        <v>17.127400000000002</v>
      </c>
      <c r="BS26" s="21">
        <v>87.058049999999994</v>
      </c>
      <c r="BT26" s="21">
        <v>46.772350000000003</v>
      </c>
      <c r="BU26" s="21">
        <v>17.680800000000001</v>
      </c>
      <c r="BV26" s="21">
        <v>-2.51755</v>
      </c>
      <c r="BW26" s="21">
        <v>-0.13830000000000001</v>
      </c>
      <c r="BX26" s="21">
        <v>-1.4684999999999999</v>
      </c>
      <c r="BY26" s="21">
        <v>54.552100000000003</v>
      </c>
      <c r="BZ26" s="21">
        <v>34.845799999999997</v>
      </c>
      <c r="CA26" s="21">
        <v>-2.9154499999999999</v>
      </c>
      <c r="CB26" s="21">
        <v>61.907299999999999</v>
      </c>
      <c r="CC26" s="21">
        <v>13.023849999999999</v>
      </c>
      <c r="CD26" s="21">
        <v>-2.5072000000000001</v>
      </c>
      <c r="CE26" s="21">
        <v>76.248900000000006</v>
      </c>
      <c r="CF26" s="21">
        <v>30.38505</v>
      </c>
      <c r="CG26" s="21">
        <v>-5.6319999999999997</v>
      </c>
      <c r="CH26" s="21">
        <v>86.769049999999993</v>
      </c>
      <c r="CI26" s="21">
        <v>34.946599999999997</v>
      </c>
      <c r="CJ26" s="21">
        <v>1.1615</v>
      </c>
      <c r="CK26" s="21">
        <v>85.480400000000003</v>
      </c>
      <c r="CL26" s="21">
        <v>44.1036</v>
      </c>
      <c r="CM26" s="21">
        <v>-8.5624500000000001</v>
      </c>
      <c r="CN26" s="21">
        <v>93.978250000000003</v>
      </c>
      <c r="CO26" s="21">
        <v>28.221050000000002</v>
      </c>
      <c r="CP26" s="21">
        <v>-9.2713000000000001</v>
      </c>
      <c r="CQ26" s="21">
        <v>133.8426</v>
      </c>
      <c r="CR26" s="21">
        <v>63.6843</v>
      </c>
      <c r="CS26" s="21">
        <v>-8.62575</v>
      </c>
      <c r="CT26" s="21">
        <v>140.89955</v>
      </c>
      <c r="CU26" s="21">
        <v>45.818899999999999</v>
      </c>
      <c r="CV26" s="21">
        <v>-8.1399000000000008</v>
      </c>
      <c r="CW26" s="21">
        <v>144.42644999999999</v>
      </c>
      <c r="CX26" s="21">
        <v>57.809950000000001</v>
      </c>
      <c r="CY26" s="21">
        <v>-12.10225</v>
      </c>
      <c r="CZ26" s="21">
        <v>150.37275</v>
      </c>
      <c r="DA26" s="21">
        <v>59.781550000000003</v>
      </c>
      <c r="DB26" s="21">
        <v>4.2752999999999997</v>
      </c>
      <c r="DC26" s="21"/>
      <c r="DD26" s="21">
        <v>39.033999999999999</v>
      </c>
      <c r="DE26" s="21">
        <f t="shared" si="8"/>
        <v>3.6644330612090101</v>
      </c>
      <c r="DF26" s="21">
        <v>85.715000000000003</v>
      </c>
      <c r="DG26" s="21">
        <f t="shared" si="9"/>
        <v>4.451027839459444</v>
      </c>
      <c r="DH26" s="21">
        <f t="shared" si="10"/>
        <v>3.7827966426694353</v>
      </c>
      <c r="DI26" s="21">
        <f t="shared" si="11"/>
        <v>43.938751054578226</v>
      </c>
      <c r="DJ26" s="21"/>
      <c r="DK26" s="21">
        <v>150.37275</v>
      </c>
      <c r="DL26" s="20">
        <f t="shared" si="12"/>
        <v>15.037274999999999</v>
      </c>
      <c r="DM26" s="20">
        <f t="shared" si="13"/>
        <v>2.7105321185953404</v>
      </c>
      <c r="DN26" s="20">
        <f t="shared" si="14"/>
        <v>2.8939655312034152</v>
      </c>
      <c r="DO26" s="20">
        <f t="shared" si="15"/>
        <v>18.064804295757931</v>
      </c>
      <c r="DP26" s="3"/>
      <c r="DR26" s="12"/>
      <c r="DS26" s="27"/>
      <c r="DT26" s="44"/>
      <c r="DU26" s="28"/>
      <c r="DV26" s="28"/>
      <c r="DW26" s="28"/>
      <c r="DX26" s="28"/>
      <c r="DY26" s="28"/>
      <c r="DZ26" s="28"/>
      <c r="EA26" s="28"/>
      <c r="EB26" s="28"/>
      <c r="EC26" s="28"/>
      <c r="ED26" s="28"/>
      <c r="EE26" s="28"/>
      <c r="EF26" s="28"/>
      <c r="EG26" s="28"/>
      <c r="EH26" s="28"/>
      <c r="EI26" s="33"/>
      <c r="EJ26" s="33"/>
      <c r="EK26" s="33"/>
      <c r="EL26" s="33"/>
      <c r="EM26" s="33"/>
      <c r="EN26" s="33"/>
      <c r="EO26" s="33"/>
      <c r="EP26" s="33"/>
      <c r="EQ26" s="33"/>
      <c r="ER26" s="33"/>
      <c r="ES26" s="33"/>
      <c r="ET26" s="33"/>
      <c r="EU26" s="33"/>
      <c r="EV26" s="33"/>
      <c r="EW26" s="33"/>
      <c r="EX26" s="33"/>
      <c r="EY26" s="33"/>
      <c r="EZ26" s="34"/>
    </row>
    <row r="27" spans="1:156" s="12" customFormat="1" x14ac:dyDescent="0.25">
      <c r="A27" s="21" t="s">
        <v>137</v>
      </c>
      <c r="B27" s="21" t="s">
        <v>133</v>
      </c>
      <c r="C27" s="22" t="s">
        <v>113</v>
      </c>
      <c r="D27" s="23" t="s">
        <v>122</v>
      </c>
      <c r="E27" s="21">
        <v>0.23674999999999999</v>
      </c>
      <c r="F27" s="21">
        <v>0.60189999999999999</v>
      </c>
      <c r="G27" s="21">
        <v>-0.40584999999999999</v>
      </c>
      <c r="H27" s="21">
        <v>18.83325</v>
      </c>
      <c r="I27" s="21">
        <v>-9.7910500000000003</v>
      </c>
      <c r="J27" s="21">
        <v>4.1081000000000003</v>
      </c>
      <c r="K27" s="21">
        <v>6.4067499999999997</v>
      </c>
      <c r="L27" s="21">
        <v>17.977550000000001</v>
      </c>
      <c r="M27" s="21">
        <v>3.7292999999999998</v>
      </c>
      <c r="N27" s="21">
        <v>18.095300000000002</v>
      </c>
      <c r="O27" s="21">
        <v>0.80835000000000001</v>
      </c>
      <c r="P27" s="21">
        <v>16.584199999999999</v>
      </c>
      <c r="Q27" s="21">
        <v>11.38026</v>
      </c>
      <c r="R27" s="21">
        <v>12.865170000000001</v>
      </c>
      <c r="S27" s="21">
        <v>15.65889</v>
      </c>
      <c r="T27" s="21">
        <v>35.518000000000001</v>
      </c>
      <c r="U27" s="21">
        <v>6.8255499999999998</v>
      </c>
      <c r="V27" s="21">
        <v>20.733049999999999</v>
      </c>
      <c r="W27" s="21">
        <v>31.238099999999999</v>
      </c>
      <c r="X27" s="21">
        <v>17.705449999999999</v>
      </c>
      <c r="Y27" s="21">
        <v>20.6509</v>
      </c>
      <c r="Z27" s="21">
        <v>52.266350000000003</v>
      </c>
      <c r="AA27" s="21">
        <v>-1.5146500000000001</v>
      </c>
      <c r="AB27" s="21">
        <v>10.898199999999999</v>
      </c>
      <c r="AC27" s="21">
        <v>37.033949999999997</v>
      </c>
      <c r="AD27" s="21">
        <v>35.346899999999998</v>
      </c>
      <c r="AE27" s="21">
        <v>10.8779</v>
      </c>
      <c r="AF27" s="21">
        <v>78.899699999999996</v>
      </c>
      <c r="AG27" s="21">
        <v>-4.4898999999999996</v>
      </c>
      <c r="AH27" s="21">
        <v>4.3251999999999997</v>
      </c>
      <c r="AI27" s="21">
        <v>53.540399999999998</v>
      </c>
      <c r="AJ27" s="21">
        <v>54.826500000000003</v>
      </c>
      <c r="AK27" s="21">
        <v>3.2624</v>
      </c>
      <c r="AL27" s="21">
        <v>64.853049999999996</v>
      </c>
      <c r="AM27" s="21">
        <v>2.77555</v>
      </c>
      <c r="AN27" s="21">
        <v>14.37285</v>
      </c>
      <c r="AO27" s="21">
        <v>49.351149999999997</v>
      </c>
      <c r="AP27" s="21">
        <v>40.8292</v>
      </c>
      <c r="AQ27" s="21">
        <v>13.627050000000001</v>
      </c>
      <c r="AR27" s="21">
        <v>86.132999999999996</v>
      </c>
      <c r="AS27" s="21">
        <v>9.4163999999999994</v>
      </c>
      <c r="AT27" s="21">
        <v>33.972099999999998</v>
      </c>
      <c r="AU27" s="21">
        <v>70.433850000000007</v>
      </c>
      <c r="AV27" s="21">
        <v>51.957149999999999</v>
      </c>
      <c r="AW27" s="21">
        <v>33.065399999999997</v>
      </c>
      <c r="AX27" s="21">
        <v>109.3776</v>
      </c>
      <c r="AY27" s="21">
        <v>43.480200000000004</v>
      </c>
      <c r="AZ27" s="21">
        <v>42.721499999999999</v>
      </c>
      <c r="BA27" s="21">
        <v>141.65530000000001</v>
      </c>
      <c r="BB27" s="21">
        <v>56.98075</v>
      </c>
      <c r="BC27" s="21">
        <v>23.1325</v>
      </c>
      <c r="BD27" s="21">
        <v>117.4893</v>
      </c>
      <c r="BE27" s="21">
        <v>-0.22320000000000001</v>
      </c>
      <c r="BF27" s="21">
        <v>-0.12504999999999999</v>
      </c>
      <c r="BG27" s="21">
        <v>85.719549999999998</v>
      </c>
      <c r="BH27" s="21">
        <v>78.194999999999993</v>
      </c>
      <c r="BI27" s="21">
        <v>0.19239999999999999</v>
      </c>
      <c r="BJ27" s="21">
        <v>92.497399999999999</v>
      </c>
      <c r="BK27" s="21">
        <v>-1.8447499999999999</v>
      </c>
      <c r="BL27" s="21">
        <v>16.1356</v>
      </c>
      <c r="BM27" s="21">
        <v>65.834299999999999</v>
      </c>
      <c r="BN27" s="21">
        <v>63.343850000000003</v>
      </c>
      <c r="BO27" s="21">
        <v>15.22195</v>
      </c>
      <c r="BP27" s="21">
        <v>85.362949999999998</v>
      </c>
      <c r="BQ27" s="21">
        <v>23.608599999999999</v>
      </c>
      <c r="BR27" s="21">
        <v>15.38815</v>
      </c>
      <c r="BS27" s="21">
        <v>78.603999999999999</v>
      </c>
      <c r="BT27" s="21">
        <v>39.226700000000001</v>
      </c>
      <c r="BU27" s="21">
        <v>15.6668</v>
      </c>
      <c r="BV27" s="21">
        <v>-1.9470000000000001</v>
      </c>
      <c r="BW27" s="21">
        <v>-1.8789</v>
      </c>
      <c r="BX27" s="21">
        <v>-1.8328500000000001</v>
      </c>
      <c r="BY27" s="21">
        <v>50.748750000000001</v>
      </c>
      <c r="BZ27" s="21">
        <v>30.8963</v>
      </c>
      <c r="CA27" s="21">
        <v>-0.88690000000000002</v>
      </c>
      <c r="CB27" s="21">
        <v>58.198250000000002</v>
      </c>
      <c r="CC27" s="21">
        <v>10.726900000000001</v>
      </c>
      <c r="CD27" s="21">
        <v>-0.39560000000000001</v>
      </c>
      <c r="CE27" s="21">
        <v>69.043300000000002</v>
      </c>
      <c r="CF27" s="21">
        <v>26.2317</v>
      </c>
      <c r="CG27" s="21">
        <v>-2.8998499999999998</v>
      </c>
      <c r="CH27" s="21">
        <v>76.921300000000002</v>
      </c>
      <c r="CI27" s="21">
        <v>29.740300000000001</v>
      </c>
      <c r="CJ27" s="21">
        <v>3.1494499999999999</v>
      </c>
      <c r="CK27" s="21">
        <v>80.956149999999994</v>
      </c>
      <c r="CL27" s="21">
        <v>40.083750000000002</v>
      </c>
      <c r="CM27" s="21">
        <v>-5.1814499999999999</v>
      </c>
      <c r="CN27" s="21">
        <v>84.935900000000004</v>
      </c>
      <c r="CO27" s="21">
        <v>23.5886</v>
      </c>
      <c r="CP27" s="21">
        <v>-4.8874000000000004</v>
      </c>
      <c r="CQ27" s="21">
        <v>120.87885</v>
      </c>
      <c r="CR27" s="21">
        <v>56.793750000000003</v>
      </c>
      <c r="CS27" s="21">
        <v>-5.4992999999999999</v>
      </c>
      <c r="CT27" s="21">
        <v>127.6293</v>
      </c>
      <c r="CU27" s="21">
        <v>40.664900000000003</v>
      </c>
      <c r="CV27" s="21">
        <v>-5.5523999999999996</v>
      </c>
      <c r="CW27" s="21">
        <v>126.6695</v>
      </c>
      <c r="CX27" s="21">
        <v>49.945799999999998</v>
      </c>
      <c r="CY27" s="21">
        <v>-10.90715</v>
      </c>
      <c r="CZ27" s="21">
        <v>134.30215000000001</v>
      </c>
      <c r="DA27" s="21">
        <v>53.108699999999999</v>
      </c>
      <c r="DB27" s="21">
        <v>7.5120500000000003</v>
      </c>
      <c r="DC27" s="21"/>
      <c r="DD27" s="21">
        <v>37.851999999999997</v>
      </c>
      <c r="DE27" s="21">
        <f t="shared" si="8"/>
        <v>3.6336838186459861</v>
      </c>
      <c r="DF27" s="21">
        <v>75.786000000000001</v>
      </c>
      <c r="DG27" s="21">
        <f t="shared" si="9"/>
        <v>4.327913579019893</v>
      </c>
      <c r="DH27" s="21">
        <f t="shared" si="10"/>
        <v>3.6785211714539852</v>
      </c>
      <c r="DI27" s="21">
        <f t="shared" si="11"/>
        <v>39.58780718393033</v>
      </c>
      <c r="DJ27" s="21"/>
      <c r="DK27" s="21">
        <v>134.30215000000001</v>
      </c>
      <c r="DL27" s="20">
        <f t="shared" si="12"/>
        <v>13.430215</v>
      </c>
      <c r="DM27" s="20">
        <f t="shared" si="13"/>
        <v>2.5975070193422241</v>
      </c>
      <c r="DN27" s="20">
        <f t="shared" si="14"/>
        <v>2.540196970541162</v>
      </c>
      <c r="DO27" s="20">
        <f t="shared" si="15"/>
        <v>12.682168738472004</v>
      </c>
      <c r="DP27" s="3"/>
      <c r="DS27" s="27"/>
      <c r="DT27" s="44" t="s">
        <v>216</v>
      </c>
      <c r="DU27" s="28" t="s">
        <v>217</v>
      </c>
      <c r="DV27" s="28"/>
      <c r="DW27" s="28"/>
      <c r="DX27" s="28"/>
      <c r="DY27" s="28"/>
      <c r="DZ27" s="28"/>
      <c r="EA27" s="28"/>
      <c r="EB27" s="28"/>
      <c r="EC27" s="28"/>
      <c r="ED27" s="28"/>
      <c r="EE27" s="28"/>
      <c r="EF27" s="28"/>
      <c r="EG27" s="28"/>
      <c r="EH27" s="28"/>
      <c r="EI27" s="28"/>
      <c r="EJ27" s="28"/>
      <c r="EK27" s="28"/>
      <c r="EL27" s="28"/>
      <c r="EM27" s="28"/>
      <c r="EN27" s="28"/>
      <c r="EO27" s="28"/>
      <c r="EP27" s="28"/>
      <c r="EQ27" s="28"/>
      <c r="ER27" s="28"/>
      <c r="ES27" s="28"/>
      <c r="ET27" s="28"/>
      <c r="EU27" s="28"/>
      <c r="EV27" s="28"/>
      <c r="EW27" s="28"/>
      <c r="EX27" s="28"/>
      <c r="EY27" s="28"/>
      <c r="EZ27" s="35"/>
    </row>
    <row r="28" spans="1:156" s="12" customFormat="1" x14ac:dyDescent="0.25">
      <c r="A28" s="21" t="s">
        <v>138</v>
      </c>
      <c r="B28" s="21" t="s">
        <v>133</v>
      </c>
      <c r="C28" s="22" t="s">
        <v>113</v>
      </c>
      <c r="D28" s="23" t="s">
        <v>122</v>
      </c>
      <c r="E28" s="21">
        <v>-0.67654999999999998</v>
      </c>
      <c r="F28" s="21">
        <v>-0.12375</v>
      </c>
      <c r="G28" s="21">
        <v>-0.2034</v>
      </c>
      <c r="H28" s="21">
        <v>16.502749999999999</v>
      </c>
      <c r="I28" s="21">
        <v>-8.5274999999999999</v>
      </c>
      <c r="J28" s="21">
        <v>3.4216000000000002</v>
      </c>
      <c r="K28" s="21">
        <v>4.7054499999999999</v>
      </c>
      <c r="L28" s="21">
        <v>15.684699999999999</v>
      </c>
      <c r="M28" s="21">
        <v>4.0556999999999999</v>
      </c>
      <c r="N28" s="21">
        <v>13.9252</v>
      </c>
      <c r="O28" s="21">
        <v>0.35780000000000001</v>
      </c>
      <c r="P28" s="21">
        <v>16.739450000000001</v>
      </c>
      <c r="Q28" s="21">
        <v>9.5823</v>
      </c>
      <c r="R28" s="21">
        <v>11.011049999999999</v>
      </c>
      <c r="S28" s="21">
        <v>15.427199999999999</v>
      </c>
      <c r="T28" s="21">
        <v>37.108400000000003</v>
      </c>
      <c r="U28" s="21">
        <v>10.123200000000001</v>
      </c>
      <c r="V28" s="21">
        <v>19.468399999999999</v>
      </c>
      <c r="W28" s="21">
        <v>34.78145</v>
      </c>
      <c r="X28" s="21">
        <v>18.080850000000002</v>
      </c>
      <c r="Y28" s="21">
        <v>20.0062</v>
      </c>
      <c r="Z28" s="21">
        <v>48.132150000000003</v>
      </c>
      <c r="AA28" s="21">
        <v>0.53810000000000002</v>
      </c>
      <c r="AB28" s="21">
        <v>7.4008500000000002</v>
      </c>
      <c r="AC28" s="21">
        <v>34.920850000000002</v>
      </c>
      <c r="AD28" s="21">
        <v>31.747350000000001</v>
      </c>
      <c r="AE28" s="21">
        <v>7.16995</v>
      </c>
      <c r="AF28" s="21">
        <v>75.652799999999999</v>
      </c>
      <c r="AG28" s="21">
        <v>-2.1046</v>
      </c>
      <c r="AH28" s="21">
        <v>2.88625</v>
      </c>
      <c r="AI28" s="21">
        <v>51.428550000000001</v>
      </c>
      <c r="AJ28" s="21">
        <v>52.167700000000004</v>
      </c>
      <c r="AK28" s="21">
        <v>2.4528500000000002</v>
      </c>
      <c r="AL28" s="21">
        <v>62.480499999999999</v>
      </c>
      <c r="AM28" s="21">
        <v>4.6838499999999996</v>
      </c>
      <c r="AN28" s="21">
        <v>13.085150000000001</v>
      </c>
      <c r="AO28" s="21">
        <v>47.957900000000002</v>
      </c>
      <c r="AP28" s="21">
        <v>40.005899999999997</v>
      </c>
      <c r="AQ28" s="21">
        <v>12.97275</v>
      </c>
      <c r="AR28" s="21">
        <v>85.607550000000003</v>
      </c>
      <c r="AS28" s="21">
        <v>11.2232</v>
      </c>
      <c r="AT28" s="21">
        <v>29.997199999999999</v>
      </c>
      <c r="AU28" s="21">
        <v>69.053250000000006</v>
      </c>
      <c r="AV28" s="21">
        <v>50.82255</v>
      </c>
      <c r="AW28" s="21">
        <v>29.408049999999999</v>
      </c>
      <c r="AX28" s="21">
        <v>105.8985</v>
      </c>
      <c r="AY28" s="21">
        <v>42.741300000000003</v>
      </c>
      <c r="AZ28" s="21">
        <v>40.168849999999999</v>
      </c>
      <c r="BA28" s="21">
        <v>140.24600000000001</v>
      </c>
      <c r="BB28" s="21">
        <v>56.863349999999997</v>
      </c>
      <c r="BC28" s="21">
        <v>17.98535</v>
      </c>
      <c r="BD28" s="21">
        <v>115.62875</v>
      </c>
      <c r="BE28" s="21">
        <v>0.15559999999999999</v>
      </c>
      <c r="BF28" s="21">
        <v>-0.14505000000000001</v>
      </c>
      <c r="BG28" s="21">
        <v>83.299350000000004</v>
      </c>
      <c r="BH28" s="21">
        <v>80.170749999999998</v>
      </c>
      <c r="BI28" s="21">
        <v>0.72460000000000002</v>
      </c>
      <c r="BJ28" s="21">
        <v>89.13655</v>
      </c>
      <c r="BK28" s="21">
        <v>-0.56264999999999998</v>
      </c>
      <c r="BL28" s="21">
        <v>15.50015</v>
      </c>
      <c r="BM28" s="21">
        <v>62.987299999999998</v>
      </c>
      <c r="BN28" s="21">
        <v>61.779200000000003</v>
      </c>
      <c r="BO28" s="21">
        <v>14.5631</v>
      </c>
      <c r="BP28" s="21">
        <v>83.281899999999993</v>
      </c>
      <c r="BQ28" s="21">
        <v>25.454799999999999</v>
      </c>
      <c r="BR28" s="21">
        <v>11.64185</v>
      </c>
      <c r="BS28" s="21">
        <v>76.706400000000002</v>
      </c>
      <c r="BT28" s="21">
        <v>39.52525</v>
      </c>
      <c r="BU28" s="21">
        <v>12.1999</v>
      </c>
      <c r="BV28" s="21">
        <v>-2.0908500000000001</v>
      </c>
      <c r="BW28" s="21">
        <v>1.16415</v>
      </c>
      <c r="BX28" s="21">
        <v>-2.0846</v>
      </c>
      <c r="BY28" s="21">
        <v>51.389150000000001</v>
      </c>
      <c r="BZ28" s="21">
        <v>32.180300000000003</v>
      </c>
      <c r="CA28" s="21">
        <v>-3.30775</v>
      </c>
      <c r="CB28" s="21">
        <v>57.372549999999997</v>
      </c>
      <c r="CC28" s="21">
        <v>13.977650000000001</v>
      </c>
      <c r="CD28" s="21">
        <v>-2.7663500000000001</v>
      </c>
      <c r="CE28" s="21">
        <v>71.846299999999999</v>
      </c>
      <c r="CF28" s="21">
        <v>29.493950000000002</v>
      </c>
      <c r="CG28" s="21">
        <v>-5.6726999999999999</v>
      </c>
      <c r="CH28" s="21">
        <v>77.527500000000003</v>
      </c>
      <c r="CI28" s="21">
        <v>31.719100000000001</v>
      </c>
      <c r="CJ28" s="21">
        <v>-3.2649999999999998E-2</v>
      </c>
      <c r="CK28" s="21">
        <v>81.534099999999995</v>
      </c>
      <c r="CL28" s="21">
        <v>41.23695</v>
      </c>
      <c r="CM28" s="21">
        <v>-8.7286000000000001</v>
      </c>
      <c r="CN28" s="21">
        <v>85.883399999999995</v>
      </c>
      <c r="CO28" s="21">
        <v>26.4892</v>
      </c>
      <c r="CP28" s="21">
        <v>-8.0988000000000007</v>
      </c>
      <c r="CQ28" s="21">
        <v>121.82684999999999</v>
      </c>
      <c r="CR28" s="21">
        <v>57.475349999999999</v>
      </c>
      <c r="CS28" s="21">
        <v>-9.1973000000000003</v>
      </c>
      <c r="CT28" s="21">
        <v>127.89570000000001</v>
      </c>
      <c r="CU28" s="21">
        <v>41.829450000000001</v>
      </c>
      <c r="CV28" s="21">
        <v>-8.8618000000000006</v>
      </c>
      <c r="CW28" s="21">
        <v>128.10239999999999</v>
      </c>
      <c r="CX28" s="21">
        <v>50.920499999999997</v>
      </c>
      <c r="CY28" s="21">
        <v>-14.29365</v>
      </c>
      <c r="CZ28" s="21">
        <v>135.59424999999999</v>
      </c>
      <c r="DA28" s="21">
        <v>53.615900000000003</v>
      </c>
      <c r="DB28" s="21">
        <v>4.9077500000000001</v>
      </c>
      <c r="DC28" s="21"/>
      <c r="DD28" s="21">
        <v>34.996000000000002</v>
      </c>
      <c r="DE28" s="21">
        <f t="shared" si="8"/>
        <v>3.5552337692440181</v>
      </c>
      <c r="DF28" s="21">
        <v>76.067999999999998</v>
      </c>
      <c r="DG28" s="21">
        <f t="shared" si="9"/>
        <v>4.3316276770900295</v>
      </c>
      <c r="DH28" s="21">
        <f t="shared" si="10"/>
        <v>3.5087823355717505</v>
      </c>
      <c r="DI28" s="21">
        <f t="shared" si="11"/>
        <v>33.407563805000798</v>
      </c>
      <c r="DJ28" s="21"/>
      <c r="DK28" s="21">
        <v>135.59424999999999</v>
      </c>
      <c r="DL28" s="20">
        <f t="shared" si="12"/>
        <v>13.559424999999999</v>
      </c>
      <c r="DM28" s="20">
        <f t="shared" si="13"/>
        <v>2.6070818774833753</v>
      </c>
      <c r="DN28" s="20">
        <f t="shared" si="14"/>
        <v>2.5701662765229649</v>
      </c>
      <c r="DO28" s="20">
        <f t="shared" si="15"/>
        <v>13.067997161423465</v>
      </c>
      <c r="DP28" s="3"/>
      <c r="DS28" s="27"/>
      <c r="DT28" s="28"/>
      <c r="DU28" s="28"/>
      <c r="DV28" s="28"/>
      <c r="DW28" s="28"/>
      <c r="DX28" s="28"/>
      <c r="DY28" s="28"/>
      <c r="DZ28" s="28"/>
      <c r="EA28" s="28"/>
      <c r="EB28" s="28"/>
      <c r="EC28" s="28"/>
      <c r="ED28" s="28"/>
      <c r="EE28" s="28"/>
      <c r="EF28" s="28"/>
      <c r="EG28" s="28"/>
      <c r="EH28" s="28"/>
      <c r="EI28" s="28"/>
      <c r="EJ28" s="28"/>
      <c r="EK28" s="28"/>
      <c r="EL28" s="28"/>
      <c r="EM28" s="28"/>
      <c r="EN28" s="28"/>
      <c r="EO28" s="28"/>
      <c r="EP28" s="28"/>
      <c r="EQ28" s="28"/>
      <c r="ER28" s="28"/>
      <c r="ES28" s="28"/>
      <c r="ET28" s="28"/>
      <c r="EU28" s="28"/>
      <c r="EV28" s="28"/>
      <c r="EW28" s="28"/>
      <c r="EX28" s="28"/>
      <c r="EY28" s="28"/>
      <c r="EZ28" s="35"/>
    </row>
    <row r="29" spans="1:156" s="12" customFormat="1" x14ac:dyDescent="0.25">
      <c r="A29" s="8" t="s">
        <v>139</v>
      </c>
      <c r="B29" s="8" t="s">
        <v>140</v>
      </c>
      <c r="C29" s="10" t="s">
        <v>113</v>
      </c>
      <c r="D29" s="11">
        <v>1431</v>
      </c>
      <c r="E29" s="8">
        <v>8.9149999999999993E-2</v>
      </c>
      <c r="F29" s="8">
        <v>-0.32615</v>
      </c>
      <c r="G29" s="8">
        <v>8.1199999999999994E-2</v>
      </c>
      <c r="H29" s="8">
        <v>16.48725</v>
      </c>
      <c r="I29" s="8">
        <v>-11.657550000000001</v>
      </c>
      <c r="J29" s="8">
        <v>1.7873000000000001</v>
      </c>
      <c r="K29" s="8">
        <v>6.2552500000000002</v>
      </c>
      <c r="L29" s="8">
        <v>19.023849999999999</v>
      </c>
      <c r="M29" s="8">
        <v>2.6606000000000001</v>
      </c>
      <c r="N29" s="8">
        <v>22.578849999999999</v>
      </c>
      <c r="O29" s="8">
        <v>-0.30740000000000001</v>
      </c>
      <c r="P29" s="8">
        <v>23.904250000000001</v>
      </c>
      <c r="Q29" s="8">
        <v>11.738799999999999</v>
      </c>
      <c r="R29" s="8">
        <v>15.54125</v>
      </c>
      <c r="S29" s="8">
        <v>22.8612</v>
      </c>
      <c r="T29" s="8">
        <v>48.3</v>
      </c>
      <c r="U29" s="8">
        <v>12.64005</v>
      </c>
      <c r="V29" s="8">
        <v>26.77075</v>
      </c>
      <c r="W29" s="8">
        <v>41.89255</v>
      </c>
      <c r="X29" s="8">
        <v>22.869800000000001</v>
      </c>
      <c r="Y29" s="8">
        <v>26.169650000000001</v>
      </c>
      <c r="Z29" s="8">
        <v>58.855550000000001</v>
      </c>
      <c r="AA29" s="8">
        <v>-0.83040000000000003</v>
      </c>
      <c r="AB29" s="8">
        <v>12.738049999999999</v>
      </c>
      <c r="AC29" s="8">
        <v>44.054699999999997</v>
      </c>
      <c r="AD29" s="8">
        <v>40.460900000000002</v>
      </c>
      <c r="AE29" s="8">
        <v>12.96555</v>
      </c>
      <c r="AF29" s="8">
        <v>91.554749999999999</v>
      </c>
      <c r="AG29" s="8">
        <v>-4.8719999999999999</v>
      </c>
      <c r="AH29" s="8">
        <v>4.6231499999999999</v>
      </c>
      <c r="AI29" s="8">
        <v>65.516949999999994</v>
      </c>
      <c r="AJ29" s="8">
        <v>66.800550000000001</v>
      </c>
      <c r="AK29" s="8">
        <v>5.9057000000000004</v>
      </c>
      <c r="AL29" s="8">
        <v>77.654949999999999</v>
      </c>
      <c r="AM29" s="8">
        <v>5.9151499999999997</v>
      </c>
      <c r="AN29" s="8">
        <v>18.818349999999999</v>
      </c>
      <c r="AO29" s="8">
        <v>61.073300000000003</v>
      </c>
      <c r="AP29" s="8">
        <v>49.144399999999997</v>
      </c>
      <c r="AQ29" s="8">
        <v>18.046849999999999</v>
      </c>
      <c r="AR29" s="8">
        <v>104.28505</v>
      </c>
      <c r="AS29" s="8">
        <v>11.4053</v>
      </c>
      <c r="AT29" s="8">
        <v>39.754399999999997</v>
      </c>
      <c r="AU29" s="8">
        <v>84.986649999999997</v>
      </c>
      <c r="AV29" s="8">
        <v>62.3551</v>
      </c>
      <c r="AW29" s="8">
        <v>40.941099999999999</v>
      </c>
      <c r="AX29" s="8">
        <v>130.3519</v>
      </c>
      <c r="AY29" s="8">
        <v>51.404150000000001</v>
      </c>
      <c r="AZ29" s="8">
        <v>43.830599999999997</v>
      </c>
      <c r="BA29" s="8">
        <v>174.02305000000001</v>
      </c>
      <c r="BB29" s="8">
        <v>69.22945</v>
      </c>
      <c r="BC29" s="8">
        <v>26.427350000000001</v>
      </c>
      <c r="BD29" s="8">
        <v>142.67685</v>
      </c>
      <c r="BE29" s="8">
        <v>-0.47649999999999998</v>
      </c>
      <c r="BF29" s="8">
        <v>0.23605000000000001</v>
      </c>
      <c r="BG29" s="8">
        <v>104.57769999999999</v>
      </c>
      <c r="BH29" s="8">
        <v>96.853200000000001</v>
      </c>
      <c r="BI29" s="8">
        <v>0.17315</v>
      </c>
      <c r="BJ29" s="8">
        <v>107.11324999999999</v>
      </c>
      <c r="BK29" s="8">
        <v>-2.1428500000000001</v>
      </c>
      <c r="BL29" s="8">
        <v>23.696400000000001</v>
      </c>
      <c r="BM29" s="8">
        <v>77.99915</v>
      </c>
      <c r="BN29" s="8">
        <v>74.859250000000003</v>
      </c>
      <c r="BO29" s="8">
        <v>24.281749999999999</v>
      </c>
      <c r="BP29" s="8">
        <v>103.2826</v>
      </c>
      <c r="BQ29" s="8">
        <v>32.485050000000001</v>
      </c>
      <c r="BR29" s="8">
        <v>19.399550000000001</v>
      </c>
      <c r="BS29" s="8">
        <v>99.4529</v>
      </c>
      <c r="BT29" s="8">
        <v>46.5349</v>
      </c>
      <c r="BU29" s="8">
        <v>18.551649999999999</v>
      </c>
      <c r="BV29" s="8">
        <v>-3.1900499999999998</v>
      </c>
      <c r="BW29" s="8">
        <v>-1.64595</v>
      </c>
      <c r="BX29" s="8">
        <v>-3.8578000000000001</v>
      </c>
      <c r="BY29" s="8">
        <v>56.56015</v>
      </c>
      <c r="BZ29" s="8">
        <v>35.533850000000001</v>
      </c>
      <c r="CA29" s="8">
        <v>-0.87549999999999994</v>
      </c>
      <c r="CB29" s="8">
        <v>66.613799999999998</v>
      </c>
      <c r="CC29" s="8">
        <v>11.69595</v>
      </c>
      <c r="CD29" s="8">
        <v>-0.52854999999999996</v>
      </c>
      <c r="CE29" s="8">
        <v>83.021550000000005</v>
      </c>
      <c r="CF29" s="8">
        <v>33.103749999999998</v>
      </c>
      <c r="CG29" s="8">
        <v>-4.2298999999999998</v>
      </c>
      <c r="CH29" s="8">
        <v>100.3593</v>
      </c>
      <c r="CI29" s="8">
        <v>38.59695</v>
      </c>
      <c r="CJ29" s="8">
        <v>2.8542000000000001</v>
      </c>
      <c r="CK29" s="8">
        <v>95.384050000000002</v>
      </c>
      <c r="CL29" s="8">
        <v>45.778550000000003</v>
      </c>
      <c r="CM29" s="8">
        <v>-7.4233500000000001</v>
      </c>
      <c r="CN29" s="8">
        <v>101.7377</v>
      </c>
      <c r="CO29" s="8">
        <v>30.533750000000001</v>
      </c>
      <c r="CP29" s="8">
        <v>-7.5231500000000002</v>
      </c>
      <c r="CQ29" s="8">
        <v>152.31630000000001</v>
      </c>
      <c r="CR29" s="8">
        <v>59.001800000000003</v>
      </c>
      <c r="CS29" s="8">
        <v>-8.6408500000000004</v>
      </c>
      <c r="CT29" s="8">
        <v>160.61199999999999</v>
      </c>
      <c r="CU29" s="8">
        <v>45.185099999999998</v>
      </c>
      <c r="CV29" s="8">
        <v>-12.6373</v>
      </c>
      <c r="CW29" s="8">
        <v>156.1636</v>
      </c>
      <c r="CX29" s="8">
        <v>60.6873</v>
      </c>
      <c r="CY29" s="8">
        <v>-15.203900000000001</v>
      </c>
      <c r="CZ29" s="8">
        <v>164.73925</v>
      </c>
      <c r="DA29" s="8">
        <v>64.925749999999994</v>
      </c>
      <c r="DB29" s="8">
        <v>-0.81569999999999998</v>
      </c>
      <c r="DC29" s="8"/>
      <c r="DD29" s="8">
        <v>46.098999999999997</v>
      </c>
      <c r="DE29" s="8">
        <f t="shared" si="8"/>
        <v>3.8307912577933587</v>
      </c>
      <c r="DF29" s="8">
        <v>100.52</v>
      </c>
      <c r="DG29" s="8">
        <f t="shared" si="9"/>
        <v>4.610356712675391</v>
      </c>
      <c r="DH29" s="8">
        <f t="shared" si="10"/>
        <v>4.1934014434145785</v>
      </c>
      <c r="DI29" s="8">
        <f t="shared" si="11"/>
        <v>66.247746117161768</v>
      </c>
      <c r="DJ29" s="8"/>
      <c r="DK29" s="8">
        <v>164.73925</v>
      </c>
      <c r="DL29" s="3">
        <f t="shared" si="12"/>
        <v>16.473925000000001</v>
      </c>
      <c r="DM29" s="3">
        <f t="shared" si="13"/>
        <v>2.8017788278803097</v>
      </c>
      <c r="DN29" s="3">
        <f t="shared" si="14"/>
        <v>3.1795677312653687</v>
      </c>
      <c r="DO29" s="3">
        <f t="shared" si="15"/>
        <v>24.036361138654076</v>
      </c>
      <c r="DP29" s="3"/>
      <c r="DS29" s="27"/>
      <c r="DT29" s="28"/>
      <c r="DU29" s="28"/>
      <c r="DV29" s="28"/>
      <c r="DW29" s="28"/>
      <c r="DX29" s="28"/>
      <c r="DY29" s="28"/>
      <c r="DZ29" s="28"/>
      <c r="EA29" s="28"/>
      <c r="EB29" s="28"/>
      <c r="EC29" s="28"/>
      <c r="ED29" s="28"/>
      <c r="EE29" s="28"/>
      <c r="EF29" s="28"/>
      <c r="EG29" s="28"/>
      <c r="EH29" s="28"/>
      <c r="EI29" s="28"/>
      <c r="EJ29" s="28"/>
      <c r="EK29" s="28"/>
      <c r="EL29" s="28"/>
      <c r="EM29" s="28"/>
      <c r="EN29" s="28"/>
      <c r="EO29" s="28"/>
      <c r="EP29" s="28"/>
      <c r="EQ29" s="28"/>
      <c r="ER29" s="28"/>
      <c r="ES29" s="28"/>
      <c r="ET29" s="28"/>
      <c r="EU29" s="28"/>
      <c r="EV29" s="28"/>
      <c r="EW29" s="28"/>
      <c r="EX29" s="28"/>
      <c r="EY29" s="28"/>
      <c r="EZ29" s="35"/>
    </row>
    <row r="30" spans="1:156" s="12" customFormat="1" ht="15.75" thickBot="1" x14ac:dyDescent="0.3">
      <c r="A30" s="8" t="s">
        <v>141</v>
      </c>
      <c r="B30" s="8" t="s">
        <v>140</v>
      </c>
      <c r="C30" s="10" t="s">
        <v>113</v>
      </c>
      <c r="D30" s="11">
        <v>4847</v>
      </c>
      <c r="E30" s="8">
        <v>-1.1037999999999999</v>
      </c>
      <c r="F30" s="8">
        <v>0.28079999999999999</v>
      </c>
      <c r="G30" s="8">
        <v>-0.1182</v>
      </c>
      <c r="H30" s="8">
        <v>16.371449999999999</v>
      </c>
      <c r="I30" s="8">
        <v>-10.0242</v>
      </c>
      <c r="J30" s="8">
        <v>1.9731000000000001</v>
      </c>
      <c r="K30" s="8">
        <v>5.9810499999999998</v>
      </c>
      <c r="L30" s="8">
        <v>17.511849999999999</v>
      </c>
      <c r="M30" s="8">
        <v>3.00875</v>
      </c>
      <c r="N30" s="8">
        <v>18.557200000000002</v>
      </c>
      <c r="O30" s="8">
        <v>-0.72740000000000005</v>
      </c>
      <c r="P30" s="8">
        <v>21.788150000000002</v>
      </c>
      <c r="Q30" s="8">
        <v>13.5718</v>
      </c>
      <c r="R30" s="8">
        <v>14.26515</v>
      </c>
      <c r="S30" s="8">
        <v>22.069050000000001</v>
      </c>
      <c r="T30" s="8">
        <v>48.733449999999998</v>
      </c>
      <c r="U30" s="8">
        <v>11.00075</v>
      </c>
      <c r="V30" s="8">
        <v>26.696149999999999</v>
      </c>
      <c r="W30" s="8">
        <v>45.961649999999999</v>
      </c>
      <c r="X30" s="8">
        <v>22.3047</v>
      </c>
      <c r="Y30" s="8">
        <v>27.61955</v>
      </c>
      <c r="Z30" s="8">
        <v>63.2226</v>
      </c>
      <c r="AA30" s="8">
        <v>1.4617</v>
      </c>
      <c r="AB30" s="8">
        <v>13.248100000000001</v>
      </c>
      <c r="AC30" s="8">
        <v>48.134300000000003</v>
      </c>
      <c r="AD30" s="8">
        <v>38.410150000000002</v>
      </c>
      <c r="AE30" s="8">
        <v>12.873250000000001</v>
      </c>
      <c r="AF30" s="8">
        <v>98.023700000000005</v>
      </c>
      <c r="AG30" s="8">
        <v>-2.97505</v>
      </c>
      <c r="AH30" s="8">
        <v>6.8573500000000003</v>
      </c>
      <c r="AI30" s="8">
        <v>73.645449999999997</v>
      </c>
      <c r="AJ30" s="8">
        <v>64.816050000000004</v>
      </c>
      <c r="AK30" s="8">
        <v>7.8578999999999999</v>
      </c>
      <c r="AL30" s="8">
        <v>80.118350000000007</v>
      </c>
      <c r="AM30" s="8">
        <v>4.7049500000000002</v>
      </c>
      <c r="AN30" s="8">
        <v>18.782299999999999</v>
      </c>
      <c r="AO30" s="8">
        <v>63.833799999999997</v>
      </c>
      <c r="AP30" s="8">
        <v>47.652050000000003</v>
      </c>
      <c r="AQ30" s="8">
        <v>19.411650000000002</v>
      </c>
      <c r="AR30" s="8">
        <v>102.5266</v>
      </c>
      <c r="AS30" s="8">
        <v>8.8252500000000005</v>
      </c>
      <c r="AT30" s="8">
        <v>41.580350000000003</v>
      </c>
      <c r="AU30" s="8">
        <v>85.984899999999996</v>
      </c>
      <c r="AV30" s="8">
        <v>57.745800000000003</v>
      </c>
      <c r="AW30" s="8">
        <v>42.8782</v>
      </c>
      <c r="AX30" s="8">
        <v>137.30334999999999</v>
      </c>
      <c r="AY30" s="8">
        <v>51.778399999999998</v>
      </c>
      <c r="AZ30" s="8">
        <v>47.193350000000002</v>
      </c>
      <c r="BA30" s="8">
        <v>174.87485000000001</v>
      </c>
      <c r="BB30" s="8">
        <v>63.655200000000001</v>
      </c>
      <c r="BC30" s="8">
        <v>31.343499999999999</v>
      </c>
      <c r="BD30" s="8">
        <v>143.41999999999999</v>
      </c>
      <c r="BE30" s="8">
        <v>-0.11144999999999999</v>
      </c>
      <c r="BF30" s="8">
        <v>-0.19405</v>
      </c>
      <c r="BG30" s="8">
        <v>111.15955</v>
      </c>
      <c r="BH30" s="8">
        <v>93.546099999999996</v>
      </c>
      <c r="BI30" s="8">
        <v>1.1709000000000001</v>
      </c>
      <c r="BJ30" s="8">
        <v>111.744</v>
      </c>
      <c r="BK30" s="8">
        <v>-5.5159000000000002</v>
      </c>
      <c r="BL30" s="8">
        <v>22.981100000000001</v>
      </c>
      <c r="BM30" s="8">
        <v>82.406300000000002</v>
      </c>
      <c r="BN30" s="8">
        <v>74.203550000000007</v>
      </c>
      <c r="BO30" s="8">
        <v>23.823</v>
      </c>
      <c r="BP30" s="8">
        <v>106.4538</v>
      </c>
      <c r="BQ30" s="8">
        <v>28.3231</v>
      </c>
      <c r="BR30" s="8">
        <v>23.674250000000001</v>
      </c>
      <c r="BS30" s="8">
        <v>100.0532</v>
      </c>
      <c r="BT30" s="8">
        <v>45.8262</v>
      </c>
      <c r="BU30" s="8">
        <v>23.363900000000001</v>
      </c>
      <c r="BV30" s="8">
        <v>-2.8512499999999998</v>
      </c>
      <c r="BW30" s="8">
        <v>0.96935000000000004</v>
      </c>
      <c r="BX30" s="8">
        <v>-3.9857999999999998</v>
      </c>
      <c r="BY30" s="8">
        <v>68.991150000000005</v>
      </c>
      <c r="BZ30" s="8">
        <v>39.917549999999999</v>
      </c>
      <c r="CA30" s="8">
        <v>-0.54195000000000004</v>
      </c>
      <c r="CB30" s="8">
        <v>75.338449999999995</v>
      </c>
      <c r="CC30" s="8">
        <v>15.25835</v>
      </c>
      <c r="CD30" s="8">
        <v>1.3390500000000001</v>
      </c>
      <c r="CE30" s="8">
        <v>90.817099999999996</v>
      </c>
      <c r="CF30" s="8">
        <v>33.798850000000002</v>
      </c>
      <c r="CG30" s="8">
        <v>-3.4662999999999999</v>
      </c>
      <c r="CH30" s="8">
        <v>97.791899999999998</v>
      </c>
      <c r="CI30" s="8">
        <v>36.37135</v>
      </c>
      <c r="CJ30" s="8">
        <v>4.1494</v>
      </c>
      <c r="CK30" s="8">
        <v>101.93604999999999</v>
      </c>
      <c r="CL30" s="8">
        <v>45.502450000000003</v>
      </c>
      <c r="CM30" s="8">
        <v>-7.30375</v>
      </c>
      <c r="CN30" s="8">
        <v>108.5564</v>
      </c>
      <c r="CO30" s="8">
        <v>33.264099999999999</v>
      </c>
      <c r="CP30" s="8">
        <v>-8.0806500000000003</v>
      </c>
      <c r="CQ30" s="8">
        <v>155.23455000000001</v>
      </c>
      <c r="CR30" s="8">
        <v>67.744249999999994</v>
      </c>
      <c r="CS30" s="8">
        <v>-5.65435</v>
      </c>
      <c r="CT30" s="8">
        <v>161.84819999999999</v>
      </c>
      <c r="CU30" s="8">
        <v>49.831800000000001</v>
      </c>
      <c r="CV30" s="8">
        <v>-5.5415000000000001</v>
      </c>
      <c r="CW30" s="8">
        <v>161.68180000000001</v>
      </c>
      <c r="CX30" s="8">
        <v>59.715400000000002</v>
      </c>
      <c r="CY30" s="8">
        <v>-12.9839</v>
      </c>
      <c r="CZ30" s="8">
        <v>172.35284999999999</v>
      </c>
      <c r="DA30" s="8">
        <v>64.161850000000001</v>
      </c>
      <c r="DB30" s="8">
        <v>2.8695499999999998</v>
      </c>
      <c r="DC30" s="8"/>
      <c r="DD30" s="8">
        <v>46.417000000000002</v>
      </c>
      <c r="DE30" s="8">
        <f t="shared" si="8"/>
        <v>3.8376657714420439</v>
      </c>
      <c r="DF30" s="8">
        <v>93.415999999999997</v>
      </c>
      <c r="DG30" s="8">
        <f t="shared" si="9"/>
        <v>4.5370626367734141</v>
      </c>
      <c r="DH30" s="8">
        <f t="shared" si="10"/>
        <v>4.1861660291431155</v>
      </c>
      <c r="DI30" s="8">
        <f t="shared" si="11"/>
        <v>65.770146129911964</v>
      </c>
      <c r="DJ30" s="8"/>
      <c r="DK30" s="8">
        <v>172.35284999999999</v>
      </c>
      <c r="DL30" s="3">
        <f t="shared" si="12"/>
        <v>17.235284999999998</v>
      </c>
      <c r="DM30" s="3">
        <f t="shared" si="13"/>
        <v>2.8469587359504724</v>
      </c>
      <c r="DN30" s="3">
        <f t="shared" si="14"/>
        <v>3.3209808435249784</v>
      </c>
      <c r="DO30" s="3">
        <f t="shared" si="15"/>
        <v>27.687494343987666</v>
      </c>
      <c r="DP30" s="3"/>
      <c r="DS30" s="36"/>
      <c r="DT30" s="37"/>
      <c r="DU30" s="37"/>
      <c r="DV30" s="37"/>
      <c r="DW30" s="37"/>
      <c r="DX30" s="37"/>
      <c r="DY30" s="37"/>
      <c r="DZ30" s="37"/>
      <c r="EA30" s="37"/>
      <c r="EB30" s="37"/>
      <c r="EC30" s="37"/>
      <c r="ED30" s="37"/>
      <c r="EE30" s="37"/>
      <c r="EF30" s="37"/>
      <c r="EG30" s="37"/>
      <c r="EH30" s="37"/>
      <c r="EI30" s="37"/>
      <c r="EJ30" s="37"/>
      <c r="EK30" s="37"/>
      <c r="EL30" s="37"/>
      <c r="EM30" s="37"/>
      <c r="EN30" s="37"/>
      <c r="EO30" s="37"/>
      <c r="EP30" s="37"/>
      <c r="EQ30" s="37"/>
      <c r="ER30" s="37"/>
      <c r="ES30" s="37"/>
      <c r="ET30" s="37"/>
      <c r="EU30" s="37"/>
      <c r="EV30" s="37"/>
      <c r="EW30" s="37"/>
      <c r="EX30" s="37"/>
      <c r="EY30" s="37"/>
      <c r="EZ30" s="38"/>
    </row>
    <row r="31" spans="1:156" s="12" customFormat="1" x14ac:dyDescent="0.25">
      <c r="A31" s="8" t="s">
        <v>142</v>
      </c>
      <c r="B31" s="8" t="s">
        <v>140</v>
      </c>
      <c r="C31" s="10" t="s">
        <v>113</v>
      </c>
      <c r="D31" s="11" t="s">
        <v>122</v>
      </c>
      <c r="E31" s="8">
        <v>0.18909999999999999</v>
      </c>
      <c r="F31" s="8">
        <v>0.26860000000000001</v>
      </c>
      <c r="G31" s="8">
        <v>0.11945</v>
      </c>
      <c r="H31" s="8">
        <v>17.616599999999998</v>
      </c>
      <c r="I31" s="8">
        <v>-9.6309000000000005</v>
      </c>
      <c r="J31" s="8">
        <v>3.7330999999999999</v>
      </c>
      <c r="K31" s="8">
        <v>7.9009999999999998</v>
      </c>
      <c r="L31" s="8">
        <v>18.902999999999999</v>
      </c>
      <c r="M31" s="8">
        <v>5.7895500000000002</v>
      </c>
      <c r="N31" s="8">
        <v>18.867999999999999</v>
      </c>
      <c r="O31" s="8">
        <v>-0.8982</v>
      </c>
      <c r="P31" s="8">
        <v>19.513999999999999</v>
      </c>
      <c r="Q31" s="8">
        <v>14.6134</v>
      </c>
      <c r="R31" s="8">
        <v>14.174849999999999</v>
      </c>
      <c r="S31" s="8">
        <v>20.156400000000001</v>
      </c>
      <c r="T31" s="8">
        <v>42.558549999999997</v>
      </c>
      <c r="U31" s="8">
        <v>7.6513499999999999</v>
      </c>
      <c r="V31" s="8">
        <v>22.761500000000002</v>
      </c>
      <c r="W31" s="8">
        <v>38.607399999999998</v>
      </c>
      <c r="X31" s="8">
        <v>20.806349999999998</v>
      </c>
      <c r="Y31" s="8">
        <v>22.685600000000001</v>
      </c>
      <c r="Z31" s="8">
        <v>59.28</v>
      </c>
      <c r="AA31" s="8">
        <v>-0.85260000000000002</v>
      </c>
      <c r="AB31" s="8">
        <v>8.1623000000000001</v>
      </c>
      <c r="AC31" s="8">
        <v>46.712600000000002</v>
      </c>
      <c r="AD31" s="8">
        <v>39.061149999999998</v>
      </c>
      <c r="AE31" s="8">
        <v>9.5825499999999995</v>
      </c>
      <c r="AF31" s="8">
        <v>92.680999999999997</v>
      </c>
      <c r="AG31" s="8">
        <v>-3.98115</v>
      </c>
      <c r="AH31" s="8">
        <v>-0.87390000000000001</v>
      </c>
      <c r="AI31" s="8">
        <v>69.45035</v>
      </c>
      <c r="AJ31" s="8">
        <v>64.309799999999996</v>
      </c>
      <c r="AK31" s="8">
        <v>1.8331500000000001</v>
      </c>
      <c r="AL31" s="8">
        <v>79.072199999999995</v>
      </c>
      <c r="AM31" s="8">
        <v>6.2899500000000002</v>
      </c>
      <c r="AN31" s="8">
        <v>14.280099999999999</v>
      </c>
      <c r="AO31" s="8">
        <v>65.697950000000006</v>
      </c>
      <c r="AP31" s="8">
        <v>46.7502</v>
      </c>
      <c r="AQ31" s="8">
        <v>15.059950000000001</v>
      </c>
      <c r="AR31" s="8">
        <v>105.6065</v>
      </c>
      <c r="AS31" s="8">
        <v>11.63015</v>
      </c>
      <c r="AT31" s="8">
        <v>34.810600000000001</v>
      </c>
      <c r="AU31" s="8">
        <v>89.935550000000006</v>
      </c>
      <c r="AV31" s="8">
        <v>57.861400000000003</v>
      </c>
      <c r="AW31" s="8">
        <v>36.6021</v>
      </c>
      <c r="AX31" s="8">
        <v>133.97815</v>
      </c>
      <c r="AY31" s="8">
        <v>47.842100000000002</v>
      </c>
      <c r="AZ31" s="8">
        <v>35.544849999999997</v>
      </c>
      <c r="BA31" s="8">
        <v>174.59514999999999</v>
      </c>
      <c r="BB31" s="8">
        <v>60.94115</v>
      </c>
      <c r="BC31" s="8">
        <v>16.48565</v>
      </c>
      <c r="BD31" s="8">
        <v>136.70144999999999</v>
      </c>
      <c r="BE31" s="8">
        <v>0.45565</v>
      </c>
      <c r="BF31" s="8">
        <v>-0.43214999999999998</v>
      </c>
      <c r="BG31" s="8">
        <v>105.40455</v>
      </c>
      <c r="BH31" s="8">
        <v>87.78425</v>
      </c>
      <c r="BI31" s="8">
        <v>0.57269999999999999</v>
      </c>
      <c r="BJ31" s="8">
        <v>108.4905</v>
      </c>
      <c r="BK31" s="8">
        <v>-3.5698599999999998</v>
      </c>
      <c r="BL31" s="8">
        <v>17.10041</v>
      </c>
      <c r="BM31" s="8">
        <v>81.025499999999994</v>
      </c>
      <c r="BN31" s="8">
        <v>70.935900000000004</v>
      </c>
      <c r="BO31" s="8">
        <v>17.07385</v>
      </c>
      <c r="BP31" s="8">
        <v>102.42010000000001</v>
      </c>
      <c r="BQ31" s="8">
        <v>27.388249999999999</v>
      </c>
      <c r="BR31" s="8">
        <v>14.04195</v>
      </c>
      <c r="BS31" s="8">
        <v>97.402950000000004</v>
      </c>
      <c r="BT31" s="8">
        <v>44.040550000000003</v>
      </c>
      <c r="BU31" s="8">
        <v>14.044449999999999</v>
      </c>
      <c r="BV31" s="8">
        <v>-0.96255000000000002</v>
      </c>
      <c r="BW31" s="8">
        <v>0.45579999999999998</v>
      </c>
      <c r="BX31" s="8">
        <v>-0.96409999999999996</v>
      </c>
      <c r="BY31" s="8">
        <v>58.819850000000002</v>
      </c>
      <c r="BZ31" s="8">
        <v>32.033949999999997</v>
      </c>
      <c r="CA31" s="8">
        <v>-3.8540000000000001</v>
      </c>
      <c r="CB31" s="8">
        <v>65.298000000000002</v>
      </c>
      <c r="CC31" s="8">
        <v>12.552300000000001</v>
      </c>
      <c r="CD31" s="8">
        <v>-3.8118500000000002</v>
      </c>
      <c r="CE31" s="8">
        <v>85.8155</v>
      </c>
      <c r="CF31" s="8">
        <v>30.890450000000001</v>
      </c>
      <c r="CG31" s="8">
        <v>-8.4311500000000006</v>
      </c>
      <c r="CH31" s="8">
        <v>98.145200000000003</v>
      </c>
      <c r="CI31" s="8">
        <v>34.45335</v>
      </c>
      <c r="CJ31" s="8">
        <v>-1.7837000000000001</v>
      </c>
      <c r="CK31" s="8">
        <v>95.749350000000007</v>
      </c>
      <c r="CL31" s="8">
        <v>43.693049999999999</v>
      </c>
      <c r="CM31" s="8">
        <v>-11.0687</v>
      </c>
      <c r="CN31" s="8">
        <v>101.32170000000001</v>
      </c>
      <c r="CO31" s="8">
        <v>26.5366</v>
      </c>
      <c r="CP31" s="8">
        <v>-10.85065</v>
      </c>
      <c r="CQ31" s="8">
        <v>148.86770000000001</v>
      </c>
      <c r="CR31" s="8">
        <v>62.9407</v>
      </c>
      <c r="CS31" s="8">
        <v>-17.537749999999999</v>
      </c>
      <c r="CT31" s="8">
        <v>155.35034999999999</v>
      </c>
      <c r="CU31" s="8">
        <v>43.09545</v>
      </c>
      <c r="CV31" s="8">
        <v>-17.860749999999999</v>
      </c>
      <c r="CW31" s="8">
        <v>155.9228</v>
      </c>
      <c r="CX31" s="8">
        <v>53.905799999999999</v>
      </c>
      <c r="CY31" s="8">
        <v>-24.904900000000001</v>
      </c>
      <c r="CZ31" s="8">
        <v>163.61320000000001</v>
      </c>
      <c r="DA31" s="8">
        <v>57.239199999999997</v>
      </c>
      <c r="DB31" s="8">
        <v>-11.4657</v>
      </c>
      <c r="DC31" s="8"/>
      <c r="DD31" s="8">
        <v>45.948999999999998</v>
      </c>
      <c r="DE31" s="8">
        <f t="shared" si="8"/>
        <v>3.8275320857792465</v>
      </c>
      <c r="DF31" s="8">
        <v>96.123000000000005</v>
      </c>
      <c r="DG31" s="8">
        <f t="shared" si="9"/>
        <v>4.565628621367483</v>
      </c>
      <c r="DH31" s="8">
        <f t="shared" si="10"/>
        <v>4.172750355101547</v>
      </c>
      <c r="DI31" s="8">
        <f t="shared" si="11"/>
        <v>64.89368757431393</v>
      </c>
      <c r="DJ31" s="8"/>
      <c r="DK31" s="8">
        <v>163.61320000000001</v>
      </c>
      <c r="DL31" s="3">
        <f t="shared" si="12"/>
        <v>16.361319999999999</v>
      </c>
      <c r="DM31" s="3">
        <f t="shared" si="13"/>
        <v>2.7949200125163509</v>
      </c>
      <c r="DN31" s="3">
        <f t="shared" si="14"/>
        <v>3.1580996391761786</v>
      </c>
      <c r="DO31" s="3">
        <f t="shared" si="15"/>
        <v>23.525845826109098</v>
      </c>
      <c r="DP31" s="3"/>
      <c r="DS31" s="28"/>
      <c r="DT31" s="28"/>
      <c r="DU31" s="28"/>
      <c r="DV31" s="28"/>
      <c r="DW31" s="28"/>
      <c r="DX31" s="28"/>
      <c r="DY31" s="28"/>
      <c r="DZ31" s="28"/>
      <c r="EA31" s="28"/>
      <c r="EB31" s="28"/>
      <c r="EC31" s="28"/>
      <c r="ED31" s="28"/>
      <c r="EE31" s="28"/>
      <c r="EF31" s="28"/>
      <c r="EG31" s="28"/>
      <c r="EH31" s="28"/>
      <c r="EI31" s="28"/>
      <c r="EJ31" s="28"/>
      <c r="EK31" s="28"/>
      <c r="EL31" s="28"/>
      <c r="EM31" s="28"/>
      <c r="EN31" s="28"/>
      <c r="EO31" s="28"/>
      <c r="EP31" s="28"/>
      <c r="EQ31" s="28"/>
      <c r="ER31" s="28"/>
      <c r="ES31" s="28"/>
      <c r="ET31" s="28"/>
      <c r="EU31" s="28"/>
      <c r="EV31" s="28"/>
      <c r="EW31" s="28"/>
      <c r="EX31" s="28"/>
      <c r="EY31" s="28"/>
      <c r="EZ31" s="28"/>
    </row>
    <row r="32" spans="1:156" s="12" customFormat="1" x14ac:dyDescent="0.25">
      <c r="A32" s="8" t="s">
        <v>143</v>
      </c>
      <c r="B32" s="8" t="s">
        <v>140</v>
      </c>
      <c r="C32" s="10" t="s">
        <v>113</v>
      </c>
      <c r="D32" s="11" t="s">
        <v>122</v>
      </c>
      <c r="E32" s="8">
        <v>6.7299999999999999E-2</v>
      </c>
      <c r="F32" s="8">
        <v>0.27950000000000003</v>
      </c>
      <c r="G32" s="8">
        <v>-0.29139999999999999</v>
      </c>
      <c r="H32" s="8">
        <v>16.6966</v>
      </c>
      <c r="I32" s="8">
        <v>-7.4810999999999996</v>
      </c>
      <c r="J32" s="8">
        <v>3.6924000000000001</v>
      </c>
      <c r="K32" s="8">
        <v>7.4619999999999997</v>
      </c>
      <c r="L32" s="8">
        <v>16.082799999999999</v>
      </c>
      <c r="M32" s="8">
        <v>3.3954</v>
      </c>
      <c r="N32" s="8">
        <v>20.275300000000001</v>
      </c>
      <c r="O32" s="8">
        <v>-0.92769999999999997</v>
      </c>
      <c r="P32" s="8">
        <v>16.166599999999999</v>
      </c>
      <c r="Q32" s="8">
        <v>15.663600000000001</v>
      </c>
      <c r="R32" s="8">
        <v>13.7872</v>
      </c>
      <c r="S32" s="8">
        <v>18.310400000000001</v>
      </c>
      <c r="T32" s="8">
        <v>45.732900000000001</v>
      </c>
      <c r="U32" s="8">
        <v>10.8926</v>
      </c>
      <c r="V32" s="8">
        <v>23.033000000000001</v>
      </c>
      <c r="W32" s="8">
        <v>41.637099999999997</v>
      </c>
      <c r="X32" s="8">
        <v>20.8109</v>
      </c>
      <c r="Y32" s="8">
        <v>23.052800000000001</v>
      </c>
      <c r="Z32" s="8">
        <v>59.208100000000002</v>
      </c>
      <c r="AA32" s="8">
        <v>1.9471000000000001</v>
      </c>
      <c r="AB32" s="8">
        <v>9.2561999999999998</v>
      </c>
      <c r="AC32" s="8">
        <v>47.133400000000002</v>
      </c>
      <c r="AD32" s="8">
        <v>36.5854</v>
      </c>
      <c r="AE32" s="8">
        <v>9.4870000000000001</v>
      </c>
      <c r="AF32" s="8">
        <v>92.134</v>
      </c>
      <c r="AG32" s="8">
        <v>-1.0175000000000001</v>
      </c>
      <c r="AH32" s="8">
        <v>1.8005</v>
      </c>
      <c r="AI32" s="8">
        <v>69.681899999999999</v>
      </c>
      <c r="AJ32" s="8">
        <v>59.280200000000001</v>
      </c>
      <c r="AK32" s="8">
        <v>2.2368999999999999</v>
      </c>
      <c r="AL32" s="8">
        <v>79.942700000000002</v>
      </c>
      <c r="AM32" s="8">
        <v>5.8891</v>
      </c>
      <c r="AN32" s="8">
        <v>14.9116</v>
      </c>
      <c r="AO32" s="8">
        <v>64.626599999999996</v>
      </c>
      <c r="AP32" s="8">
        <v>45.810299999999998</v>
      </c>
      <c r="AQ32" s="8">
        <v>15.795500000000001</v>
      </c>
      <c r="AR32" s="8">
        <v>105.7863</v>
      </c>
      <c r="AS32" s="8">
        <v>13.088100000000001</v>
      </c>
      <c r="AT32" s="8">
        <v>36.250100000000003</v>
      </c>
      <c r="AU32" s="8">
        <v>88.688699999999997</v>
      </c>
      <c r="AV32" s="8">
        <v>57.579099999999997</v>
      </c>
      <c r="AW32" s="8">
        <v>36.390999999999998</v>
      </c>
      <c r="AX32" s="8">
        <v>131.1353</v>
      </c>
      <c r="AY32" s="8">
        <v>47.543100000000003</v>
      </c>
      <c r="AZ32" s="8">
        <v>37.305300000000003</v>
      </c>
      <c r="BA32" s="8">
        <v>173.5615</v>
      </c>
      <c r="BB32" s="8">
        <v>62.561700000000002</v>
      </c>
      <c r="BC32" s="8">
        <v>18.255600000000001</v>
      </c>
      <c r="BD32" s="8">
        <v>131.79939999999999</v>
      </c>
      <c r="BE32" s="8">
        <v>0.52239999999999998</v>
      </c>
      <c r="BF32" s="8">
        <v>-9.1499999999999998E-2</v>
      </c>
      <c r="BG32" s="8">
        <v>101.6191</v>
      </c>
      <c r="BH32" s="8">
        <v>84.484499999999997</v>
      </c>
      <c r="BI32" s="8">
        <v>-9.3600000000000003E-2</v>
      </c>
      <c r="BJ32" s="8">
        <v>107.161</v>
      </c>
      <c r="BK32" s="8">
        <v>-0.92190000000000005</v>
      </c>
      <c r="BL32" s="8">
        <v>16.394300000000001</v>
      </c>
      <c r="BM32" s="8">
        <v>82.269800000000004</v>
      </c>
      <c r="BN32" s="8">
        <v>69.257599999999996</v>
      </c>
      <c r="BO32" s="8">
        <v>17.559100000000001</v>
      </c>
      <c r="BP32" s="8">
        <v>99.913600000000002</v>
      </c>
      <c r="BQ32" s="8">
        <v>27.149100000000001</v>
      </c>
      <c r="BR32" s="8">
        <v>16.090800000000002</v>
      </c>
      <c r="BS32" s="8">
        <v>94.032799999999995</v>
      </c>
      <c r="BT32" s="8">
        <v>43.041600000000003</v>
      </c>
      <c r="BU32" s="8">
        <v>16.971499999999999</v>
      </c>
      <c r="BV32" s="8">
        <v>1.7372000000000001</v>
      </c>
      <c r="BW32" s="8">
        <v>0.45200000000000001</v>
      </c>
      <c r="BX32" s="8">
        <v>-3.3521000000000001</v>
      </c>
      <c r="BY32" s="8">
        <v>57.353099999999998</v>
      </c>
      <c r="BZ32" s="8">
        <v>31.121200000000002</v>
      </c>
      <c r="CA32" s="8">
        <v>-5.1470000000000002</v>
      </c>
      <c r="CB32" s="8">
        <v>65.337699999999998</v>
      </c>
      <c r="CC32" s="8">
        <v>12.5343</v>
      </c>
      <c r="CD32" s="8">
        <v>-5.4120999999999997</v>
      </c>
      <c r="CE32" s="8">
        <v>83.560900000000004</v>
      </c>
      <c r="CF32" s="8">
        <v>30.2973</v>
      </c>
      <c r="CG32" s="8">
        <v>-7.8395999999999999</v>
      </c>
      <c r="CH32" s="8">
        <v>96.221000000000004</v>
      </c>
      <c r="CI32" s="8">
        <v>34.496000000000002</v>
      </c>
      <c r="CJ32" s="8">
        <v>-0.55059999999999998</v>
      </c>
      <c r="CK32" s="8">
        <v>94.455299999999994</v>
      </c>
      <c r="CL32" s="8">
        <v>42.279899999999998</v>
      </c>
      <c r="CM32" s="8">
        <v>-10.1982</v>
      </c>
      <c r="CN32" s="8">
        <v>99.805599999999998</v>
      </c>
      <c r="CO32" s="8">
        <v>28.0503</v>
      </c>
      <c r="CP32" s="8">
        <v>-10.417</v>
      </c>
      <c r="CQ32" s="8">
        <v>144.63659999999999</v>
      </c>
      <c r="CR32" s="8">
        <v>62.238700000000001</v>
      </c>
      <c r="CS32" s="8">
        <v>-16.0352</v>
      </c>
      <c r="CT32" s="8">
        <v>151.40520000000001</v>
      </c>
      <c r="CU32" s="8">
        <v>44.573399999999999</v>
      </c>
      <c r="CV32" s="8">
        <v>-15.788500000000001</v>
      </c>
      <c r="CW32" s="8">
        <v>151.98769999999999</v>
      </c>
      <c r="CX32" s="8">
        <v>54.9495</v>
      </c>
      <c r="CY32" s="8">
        <v>-20.422599999999999</v>
      </c>
      <c r="CZ32" s="8">
        <v>161.27369999999999</v>
      </c>
      <c r="DA32" s="8">
        <v>58.485399999999998</v>
      </c>
      <c r="DB32" s="8">
        <v>-9.3134999999999994</v>
      </c>
      <c r="DC32" s="8"/>
      <c r="DD32" s="8">
        <v>44.936999999999998</v>
      </c>
      <c r="DE32" s="8">
        <f t="shared" si="8"/>
        <v>3.8052615088546915</v>
      </c>
      <c r="DF32" s="8">
        <v>92.421999999999997</v>
      </c>
      <c r="DG32" s="8">
        <f t="shared" si="9"/>
        <v>4.5263650455455604</v>
      </c>
      <c r="DH32" s="8">
        <f t="shared" si="10"/>
        <v>4.1123481750858222</v>
      </c>
      <c r="DI32" s="8">
        <f t="shared" si="11"/>
        <v>61.089999292831116</v>
      </c>
      <c r="DJ32" s="8"/>
      <c r="DK32" s="8">
        <v>161.27369999999999</v>
      </c>
      <c r="DL32" s="3">
        <f t="shared" si="12"/>
        <v>16.127369999999999</v>
      </c>
      <c r="DM32" s="3">
        <f t="shared" si="13"/>
        <v>2.7805178286259986</v>
      </c>
      <c r="DN32" s="3">
        <f t="shared" si="14"/>
        <v>3.1130208035993761</v>
      </c>
      <c r="DO32" s="3">
        <f t="shared" si="15"/>
        <v>22.488876374326868</v>
      </c>
      <c r="DP32" s="3"/>
      <c r="DR32" s="3"/>
      <c r="DS32" s="31"/>
      <c r="DT32" s="31"/>
      <c r="DU32" s="28"/>
      <c r="DV32" s="31"/>
      <c r="DW32" s="28"/>
      <c r="DX32" s="28"/>
      <c r="DY32" s="31"/>
      <c r="DZ32" s="28"/>
      <c r="EA32" s="31"/>
      <c r="EB32" s="31"/>
      <c r="EC32" s="31"/>
      <c r="ED32" s="31"/>
      <c r="EE32" s="31"/>
      <c r="EF32" s="31"/>
      <c r="EG32" s="31"/>
      <c r="EH32" s="31"/>
      <c r="EI32" s="28"/>
      <c r="EJ32" s="28"/>
      <c r="EK32" s="28"/>
      <c r="EL32" s="28"/>
      <c r="EM32" s="28"/>
      <c r="EN32" s="28"/>
      <c r="EO32" s="28"/>
      <c r="EP32" s="28"/>
      <c r="EQ32" s="28"/>
      <c r="ER32" s="28"/>
      <c r="ES32" s="28"/>
      <c r="ET32" s="28"/>
      <c r="EU32" s="28"/>
      <c r="EV32" s="28"/>
      <c r="EW32" s="28"/>
      <c r="EX32" s="28"/>
      <c r="EY32" s="28"/>
      <c r="EZ32" s="28"/>
    </row>
    <row r="33" spans="1:156" x14ac:dyDescent="0.25">
      <c r="A33" s="8" t="s">
        <v>144</v>
      </c>
      <c r="B33" s="8" t="s">
        <v>140</v>
      </c>
      <c r="C33" s="10" t="s">
        <v>113</v>
      </c>
      <c r="D33" s="11" t="s">
        <v>122</v>
      </c>
      <c r="E33" s="8">
        <v>-0.27260000000000001</v>
      </c>
      <c r="F33" s="8">
        <v>-0.15429999999999999</v>
      </c>
      <c r="G33" s="8">
        <v>0.27079999999999999</v>
      </c>
      <c r="H33" s="8">
        <v>16.434000000000001</v>
      </c>
      <c r="I33" s="8">
        <v>-7.1574</v>
      </c>
      <c r="J33" s="8">
        <v>3.0653999999999999</v>
      </c>
      <c r="K33" s="8">
        <v>6.4287999999999998</v>
      </c>
      <c r="L33" s="8">
        <v>16.351199999999999</v>
      </c>
      <c r="M33" s="8">
        <v>2.5832000000000002</v>
      </c>
      <c r="N33" s="8">
        <v>19.776599999999998</v>
      </c>
      <c r="O33" s="8">
        <v>-1.393</v>
      </c>
      <c r="P33" s="8">
        <v>19.410299999999999</v>
      </c>
      <c r="Q33" s="8">
        <v>12.4308</v>
      </c>
      <c r="R33" s="8">
        <v>14.212</v>
      </c>
      <c r="S33" s="8">
        <v>19.888000000000002</v>
      </c>
      <c r="T33" s="8">
        <v>47.337000000000003</v>
      </c>
      <c r="U33" s="8">
        <v>12.309100000000001</v>
      </c>
      <c r="V33" s="8">
        <v>25.769400000000001</v>
      </c>
      <c r="W33" s="8">
        <v>42.147799999999997</v>
      </c>
      <c r="X33" s="8">
        <v>22.878399999999999</v>
      </c>
      <c r="Y33" s="8">
        <v>25.718</v>
      </c>
      <c r="Z33" s="8">
        <v>59.502200000000002</v>
      </c>
      <c r="AA33" s="8">
        <v>3.6318999999999999</v>
      </c>
      <c r="AB33" s="8">
        <v>10.073499999999999</v>
      </c>
      <c r="AC33" s="8">
        <v>45.479300000000002</v>
      </c>
      <c r="AD33" s="8">
        <v>36.8369</v>
      </c>
      <c r="AE33" s="8">
        <v>10.160399999999999</v>
      </c>
      <c r="AF33" s="8">
        <v>93.046199999999999</v>
      </c>
      <c r="AG33" s="8">
        <v>-0.6502</v>
      </c>
      <c r="AH33" s="8">
        <v>4.3258999999999999</v>
      </c>
      <c r="AI33" s="8">
        <v>67.556899999999999</v>
      </c>
      <c r="AJ33" s="8">
        <v>61.448399999999999</v>
      </c>
      <c r="AK33" s="8">
        <v>4.1944999999999997</v>
      </c>
      <c r="AL33" s="8">
        <v>81.947800000000001</v>
      </c>
      <c r="AM33" s="8">
        <v>7.4034000000000004</v>
      </c>
      <c r="AN33" s="8">
        <v>17.4742</v>
      </c>
      <c r="AO33" s="8">
        <v>65.787800000000004</v>
      </c>
      <c r="AP33" s="8">
        <v>48.845300000000002</v>
      </c>
      <c r="AQ33" s="8">
        <v>17.631599999999999</v>
      </c>
      <c r="AR33" s="8">
        <v>108.3571</v>
      </c>
      <c r="AS33" s="8">
        <v>15.494</v>
      </c>
      <c r="AT33" s="8">
        <v>37.931399999999996</v>
      </c>
      <c r="AU33" s="8">
        <v>90.827500000000001</v>
      </c>
      <c r="AV33" s="8">
        <v>61.371299999999998</v>
      </c>
      <c r="AW33" s="8">
        <v>39.064500000000002</v>
      </c>
      <c r="AX33" s="8">
        <v>136.66130000000001</v>
      </c>
      <c r="AY33" s="8">
        <v>52.561300000000003</v>
      </c>
      <c r="AZ33" s="8">
        <v>38.3581</v>
      </c>
      <c r="BA33" s="8">
        <v>180.99520000000001</v>
      </c>
      <c r="BB33" s="8">
        <v>69.891999999999996</v>
      </c>
      <c r="BC33" s="8">
        <v>18.473700000000001</v>
      </c>
      <c r="BD33" s="8">
        <v>136.12479999999999</v>
      </c>
      <c r="BE33" s="8">
        <v>-0.81879999999999997</v>
      </c>
      <c r="BF33" s="8">
        <v>0.38159999999999999</v>
      </c>
      <c r="BG33" s="8">
        <v>99.873900000000006</v>
      </c>
      <c r="BH33" s="8">
        <v>89.7761</v>
      </c>
      <c r="BI33" s="8">
        <v>0.62760000000000005</v>
      </c>
      <c r="BJ33" s="8">
        <v>109.8583</v>
      </c>
      <c r="BK33" s="8">
        <v>0.49180000000000001</v>
      </c>
      <c r="BL33" s="8">
        <v>19.482900000000001</v>
      </c>
      <c r="BM33" s="8">
        <v>81.120199999999997</v>
      </c>
      <c r="BN33" s="8">
        <v>73.773300000000006</v>
      </c>
      <c r="BO33" s="8">
        <v>19.871200000000002</v>
      </c>
      <c r="BP33" s="8">
        <v>103.8168</v>
      </c>
      <c r="BQ33" s="8">
        <v>30.279800000000002</v>
      </c>
      <c r="BR33" s="8">
        <v>20.043500000000002</v>
      </c>
      <c r="BS33" s="8">
        <v>96.335999999999999</v>
      </c>
      <c r="BT33" s="8">
        <v>46.4529</v>
      </c>
      <c r="BU33" s="8">
        <v>20.785399999999999</v>
      </c>
      <c r="BV33" s="8">
        <v>0.86580000000000001</v>
      </c>
      <c r="BW33" s="8">
        <v>-0.17349999999999999</v>
      </c>
      <c r="BX33" s="8">
        <v>-4.1490999999999998</v>
      </c>
      <c r="BY33" s="8">
        <v>56.541800000000002</v>
      </c>
      <c r="BZ33" s="8">
        <v>33.403199999999998</v>
      </c>
      <c r="CA33" s="8">
        <v>-5.3775000000000004</v>
      </c>
      <c r="CB33" s="8">
        <v>64.110799999999998</v>
      </c>
      <c r="CC33" s="8">
        <v>13.526400000000001</v>
      </c>
      <c r="CD33" s="8">
        <v>-5.2873000000000001</v>
      </c>
      <c r="CE33" s="8">
        <v>84.889799999999994</v>
      </c>
      <c r="CF33" s="8">
        <v>32.569099999999999</v>
      </c>
      <c r="CG33" s="8">
        <v>-7.9188000000000001</v>
      </c>
      <c r="CH33" s="8">
        <v>98.385999999999996</v>
      </c>
      <c r="CI33" s="8">
        <v>38.018099999999997</v>
      </c>
      <c r="CJ33" s="8">
        <v>1.3828</v>
      </c>
      <c r="CK33" s="8">
        <v>94.563299999999998</v>
      </c>
      <c r="CL33" s="8">
        <v>44.442</v>
      </c>
      <c r="CM33" s="8">
        <v>-10.513199999999999</v>
      </c>
      <c r="CN33" s="8">
        <v>99.984200000000001</v>
      </c>
      <c r="CO33" s="8">
        <v>30.7758</v>
      </c>
      <c r="CP33" s="8">
        <v>-10.456899999999999</v>
      </c>
      <c r="CQ33" s="8">
        <v>146.33369999999999</v>
      </c>
      <c r="CR33" s="8">
        <v>66.702200000000005</v>
      </c>
      <c r="CS33" s="8">
        <v>-16.733899999999998</v>
      </c>
      <c r="CT33" s="8">
        <v>153.3509</v>
      </c>
      <c r="CU33" s="8">
        <v>49.292999999999999</v>
      </c>
      <c r="CV33" s="8">
        <v>-16.624700000000001</v>
      </c>
      <c r="CW33" s="8">
        <v>152.25299999999999</v>
      </c>
      <c r="CX33" s="8">
        <v>59.029600000000002</v>
      </c>
      <c r="CY33" s="8">
        <v>-23.113299999999999</v>
      </c>
      <c r="CZ33" s="8">
        <v>162.95310000000001</v>
      </c>
      <c r="DA33" s="8">
        <v>63.210799999999999</v>
      </c>
      <c r="DB33" s="8">
        <v>-11.4237</v>
      </c>
      <c r="DC33" s="8"/>
      <c r="DD33" s="8">
        <v>51.707000000000001</v>
      </c>
      <c r="DE33" s="8">
        <f t="shared" si="8"/>
        <v>3.9455931688674775</v>
      </c>
      <c r="DF33" s="8">
        <v>96.807000000000002</v>
      </c>
      <c r="DG33" s="8">
        <f t="shared" si="9"/>
        <v>4.572719305717583</v>
      </c>
      <c r="DH33" s="8">
        <f t="shared" si="10"/>
        <v>4.4320358714257928</v>
      </c>
      <c r="DI33" s="8">
        <f t="shared" si="11"/>
        <v>84.102464540094303</v>
      </c>
      <c r="DJ33" s="8"/>
      <c r="DK33" s="8">
        <v>162.95310000000001</v>
      </c>
      <c r="DL33" s="3">
        <f t="shared" si="12"/>
        <v>16.295310000000001</v>
      </c>
      <c r="DM33" s="3">
        <f t="shared" si="13"/>
        <v>2.7908773363491308</v>
      </c>
      <c r="DN33" s="3">
        <f t="shared" si="14"/>
        <v>3.1454460627727787</v>
      </c>
      <c r="DO33" s="3">
        <f t="shared" si="15"/>
        <v>23.230035216485103</v>
      </c>
      <c r="DS33" s="31"/>
      <c r="DT33" s="31"/>
      <c r="DU33" s="28"/>
      <c r="DV33" s="31"/>
      <c r="DW33" s="28"/>
      <c r="DX33" s="28"/>
      <c r="DY33" s="31"/>
      <c r="DZ33" s="28"/>
      <c r="EA33" s="31"/>
      <c r="EB33" s="31"/>
      <c r="EC33" s="31"/>
      <c r="ED33" s="31"/>
      <c r="EE33" s="31"/>
      <c r="EF33" s="31"/>
      <c r="EG33" s="31"/>
      <c r="EH33" s="31"/>
      <c r="EI33" s="31"/>
      <c r="EJ33" s="31"/>
      <c r="EK33" s="31"/>
      <c r="EL33" s="31"/>
      <c r="EM33" s="31"/>
      <c r="EN33" s="31"/>
      <c r="EO33" s="31"/>
      <c r="EP33" s="31"/>
      <c r="EQ33" s="31"/>
      <c r="ER33" s="31"/>
      <c r="ES33" s="31"/>
      <c r="ET33" s="31"/>
      <c r="EU33" s="31"/>
      <c r="EV33" s="31"/>
      <c r="EW33" s="31"/>
      <c r="EX33" s="31"/>
      <c r="EY33" s="31"/>
      <c r="EZ33" s="31"/>
    </row>
    <row r="34" spans="1:156" x14ac:dyDescent="0.25">
      <c r="A34" s="8" t="s">
        <v>145</v>
      </c>
      <c r="B34" s="8" t="s">
        <v>140</v>
      </c>
      <c r="C34" s="10" t="s">
        <v>113</v>
      </c>
      <c r="D34" s="11" t="s">
        <v>122</v>
      </c>
      <c r="E34" s="8">
        <v>0.14130000000000001</v>
      </c>
      <c r="F34" s="8">
        <v>0.25390000000000001</v>
      </c>
      <c r="G34" s="8">
        <v>-0.13800000000000001</v>
      </c>
      <c r="H34" s="8">
        <v>17.981000000000002</v>
      </c>
      <c r="I34" s="8">
        <v>-7.6679000000000004</v>
      </c>
      <c r="J34" s="8">
        <v>1.1311</v>
      </c>
      <c r="K34" s="8">
        <v>7.3521000000000001</v>
      </c>
      <c r="L34" s="8">
        <v>18.03</v>
      </c>
      <c r="M34" s="8">
        <v>2.7378999999999998</v>
      </c>
      <c r="N34" s="8">
        <v>21.5322</v>
      </c>
      <c r="O34" s="8">
        <v>-1.4702</v>
      </c>
      <c r="P34" s="8">
        <v>20.291599999999999</v>
      </c>
      <c r="Q34" s="8">
        <v>15.2691</v>
      </c>
      <c r="R34" s="8">
        <v>14.7508</v>
      </c>
      <c r="S34" s="8">
        <v>21.144200000000001</v>
      </c>
      <c r="T34" s="8">
        <v>49.624400000000001</v>
      </c>
      <c r="U34" s="8">
        <v>12.896000000000001</v>
      </c>
      <c r="V34" s="8">
        <v>22.828800000000001</v>
      </c>
      <c r="W34" s="8">
        <v>43.755499999999998</v>
      </c>
      <c r="X34" s="8">
        <v>23.319600000000001</v>
      </c>
      <c r="Y34" s="8">
        <v>22.803100000000001</v>
      </c>
      <c r="Z34" s="8">
        <v>60.639299999999999</v>
      </c>
      <c r="AA34" s="8">
        <v>2.3020999999999998</v>
      </c>
      <c r="AB34" s="8">
        <v>7.6849999999999996</v>
      </c>
      <c r="AC34" s="8">
        <v>46.051099999999998</v>
      </c>
      <c r="AD34" s="8">
        <v>40.128599999999999</v>
      </c>
      <c r="AE34" s="8">
        <v>7.3647</v>
      </c>
      <c r="AF34" s="8">
        <v>94.2714</v>
      </c>
      <c r="AG34" s="8">
        <v>-2.2014999999999998</v>
      </c>
      <c r="AH34" s="8">
        <v>1.1976</v>
      </c>
      <c r="AI34" s="8">
        <v>68.342600000000004</v>
      </c>
      <c r="AJ34" s="8">
        <v>67.271799999999999</v>
      </c>
      <c r="AK34" s="8">
        <v>2.5392999999999999</v>
      </c>
      <c r="AL34" s="8">
        <v>80.045000000000002</v>
      </c>
      <c r="AM34" s="8">
        <v>6.3312999999999997</v>
      </c>
      <c r="AN34" s="8">
        <v>13.1569</v>
      </c>
      <c r="AO34" s="8">
        <v>63.384500000000003</v>
      </c>
      <c r="AP34" s="8">
        <v>50.037300000000002</v>
      </c>
      <c r="AQ34" s="8">
        <v>13.592599999999999</v>
      </c>
      <c r="AR34" s="8">
        <v>104.0067</v>
      </c>
      <c r="AS34" s="8">
        <v>12.6402</v>
      </c>
      <c r="AT34" s="8">
        <v>37.280299999999997</v>
      </c>
      <c r="AU34" s="8">
        <v>85.006</v>
      </c>
      <c r="AV34" s="8">
        <v>61.992899999999999</v>
      </c>
      <c r="AW34" s="8">
        <v>38.4114</v>
      </c>
      <c r="AX34" s="8">
        <v>133.85589999999999</v>
      </c>
      <c r="AY34" s="8">
        <v>52.679200000000002</v>
      </c>
      <c r="AZ34" s="8">
        <v>43.484900000000003</v>
      </c>
      <c r="BA34" s="8">
        <v>181.34020000000001</v>
      </c>
      <c r="BB34" s="8">
        <v>71.642200000000003</v>
      </c>
      <c r="BC34" s="8">
        <v>21.424399999999999</v>
      </c>
      <c r="BD34" s="8">
        <v>141.97970000000001</v>
      </c>
      <c r="BE34" s="8">
        <v>-0.39090000000000003</v>
      </c>
      <c r="BF34" s="8">
        <v>0.29899999999999999</v>
      </c>
      <c r="BG34" s="8">
        <v>103.1046</v>
      </c>
      <c r="BH34" s="8">
        <v>96.5886</v>
      </c>
      <c r="BI34" s="8">
        <v>0.45240000000000002</v>
      </c>
      <c r="BJ34" s="8">
        <v>111.2607</v>
      </c>
      <c r="BK34" s="8">
        <v>-2.6808000000000001</v>
      </c>
      <c r="BL34" s="8">
        <v>19.067799999999998</v>
      </c>
      <c r="BM34" s="8">
        <v>80.594899999999996</v>
      </c>
      <c r="BN34" s="8">
        <v>75.4983</v>
      </c>
      <c r="BO34" s="8">
        <v>19.051100000000002</v>
      </c>
      <c r="BP34" s="8">
        <v>104.2736</v>
      </c>
      <c r="BQ34" s="8">
        <v>31.8186</v>
      </c>
      <c r="BR34" s="8">
        <v>12.9156</v>
      </c>
      <c r="BS34" s="8">
        <v>96.908500000000004</v>
      </c>
      <c r="BT34" s="8">
        <v>47.084000000000003</v>
      </c>
      <c r="BU34" s="8">
        <v>13.86</v>
      </c>
      <c r="BV34" s="8">
        <v>1.4996</v>
      </c>
      <c r="BW34" s="8">
        <v>0.59699999999999998</v>
      </c>
      <c r="BX34" s="8">
        <v>-3.3654999999999999</v>
      </c>
      <c r="BY34" s="8">
        <v>57.903500000000001</v>
      </c>
      <c r="BZ34" s="8">
        <v>36.684899999999999</v>
      </c>
      <c r="CA34" s="8">
        <v>-7.8463000000000003</v>
      </c>
      <c r="CB34" s="8">
        <v>68.051400000000001</v>
      </c>
      <c r="CC34" s="8">
        <v>13.1561</v>
      </c>
      <c r="CD34" s="8">
        <v>-8.3644999999999996</v>
      </c>
      <c r="CE34" s="8">
        <v>89.236099999999993</v>
      </c>
      <c r="CF34" s="8">
        <v>35.0169</v>
      </c>
      <c r="CG34" s="8">
        <v>-12.739100000000001</v>
      </c>
      <c r="CH34" s="8">
        <v>99.491500000000002</v>
      </c>
      <c r="CI34" s="8">
        <v>39.415599999999998</v>
      </c>
      <c r="CJ34" s="8">
        <v>-5.1448999999999998</v>
      </c>
      <c r="CK34" s="8">
        <v>97.886300000000006</v>
      </c>
      <c r="CL34" s="8">
        <v>48.7864</v>
      </c>
      <c r="CM34" s="8">
        <v>-15.2875</v>
      </c>
      <c r="CN34" s="8">
        <v>105.6995</v>
      </c>
      <c r="CO34" s="8">
        <v>31.067900000000002</v>
      </c>
      <c r="CP34" s="8">
        <v>-16.6782</v>
      </c>
      <c r="CQ34" s="8">
        <v>151.2133</v>
      </c>
      <c r="CR34" s="8">
        <v>69.3947</v>
      </c>
      <c r="CS34" s="8">
        <v>-14.405099999999999</v>
      </c>
      <c r="CT34" s="8">
        <v>157.04390000000001</v>
      </c>
      <c r="CU34" s="8">
        <v>52.6267</v>
      </c>
      <c r="CV34" s="8">
        <v>-14.057700000000001</v>
      </c>
      <c r="CW34" s="8">
        <v>160.54320000000001</v>
      </c>
      <c r="CX34" s="8">
        <v>63.514299999999999</v>
      </c>
      <c r="CY34" s="8">
        <v>-20.412600000000001</v>
      </c>
      <c r="CZ34" s="8">
        <v>167.84</v>
      </c>
      <c r="DA34" s="8">
        <v>66.290499999999994</v>
      </c>
      <c r="DB34" s="8">
        <v>-6.1832000000000003</v>
      </c>
      <c r="DC34" s="8"/>
      <c r="DD34" s="8">
        <v>47.423000000000002</v>
      </c>
      <c r="DE34" s="8">
        <f t="shared" si="8"/>
        <v>3.8591073430815306</v>
      </c>
      <c r="DF34" s="8">
        <v>97.519000000000005</v>
      </c>
      <c r="DG34" s="8">
        <f t="shared" si="9"/>
        <v>4.5800472308136317</v>
      </c>
      <c r="DH34" s="8">
        <f t="shared" si="10"/>
        <v>4.2458901041681045</v>
      </c>
      <c r="DI34" s="8">
        <f t="shared" si="11"/>
        <v>69.817877678193412</v>
      </c>
      <c r="DJ34" s="8"/>
      <c r="DK34" s="8">
        <v>167.84</v>
      </c>
      <c r="DL34" s="3">
        <f t="shared" si="12"/>
        <v>16.783999999999999</v>
      </c>
      <c r="DM34" s="3">
        <f t="shared" si="13"/>
        <v>2.8204260516539414</v>
      </c>
      <c r="DN34" s="3">
        <f t="shared" si="14"/>
        <v>3.2379335416768367</v>
      </c>
      <c r="DO34" s="3">
        <f t="shared" si="15"/>
        <v>25.481011855679586</v>
      </c>
      <c r="DS34" s="31"/>
      <c r="DT34" s="31"/>
      <c r="DU34" s="28"/>
      <c r="DV34" s="31"/>
      <c r="DW34" s="28"/>
      <c r="DX34" s="28"/>
      <c r="DY34" s="31"/>
      <c r="DZ34" s="28"/>
      <c r="EA34" s="31"/>
      <c r="EB34" s="31"/>
      <c r="EC34" s="31"/>
      <c r="ED34" s="31"/>
      <c r="EE34" s="31"/>
      <c r="EF34" s="31"/>
      <c r="EG34" s="31"/>
      <c r="EH34" s="31"/>
      <c r="EI34" s="31"/>
      <c r="EJ34" s="31"/>
      <c r="EK34" s="31"/>
      <c r="EL34" s="31"/>
      <c r="EM34" s="31"/>
      <c r="EN34" s="31"/>
      <c r="EO34" s="31"/>
      <c r="EP34" s="31"/>
      <c r="EQ34" s="31"/>
      <c r="ER34" s="31"/>
      <c r="ES34" s="31"/>
      <c r="ET34" s="31"/>
      <c r="EU34" s="31"/>
      <c r="EV34" s="31"/>
      <c r="EW34" s="31"/>
      <c r="EX34" s="31"/>
      <c r="EY34" s="31"/>
      <c r="EZ34" s="31"/>
    </row>
    <row r="35" spans="1:156" x14ac:dyDescent="0.25">
      <c r="A35" s="8" t="s">
        <v>146</v>
      </c>
      <c r="B35" s="8" t="s">
        <v>140</v>
      </c>
      <c r="C35" s="10" t="s">
        <v>113</v>
      </c>
      <c r="D35" s="11" t="s">
        <v>122</v>
      </c>
      <c r="E35" s="8">
        <v>0.1217</v>
      </c>
      <c r="F35" s="8">
        <v>6.13E-2</v>
      </c>
      <c r="G35" s="8">
        <v>-0.60199999999999998</v>
      </c>
      <c r="H35" s="8">
        <v>18.834</v>
      </c>
      <c r="I35" s="8">
        <v>-8.0982000000000003</v>
      </c>
      <c r="J35" s="8">
        <v>3.3761999999999999</v>
      </c>
      <c r="K35" s="8">
        <v>7.8994999999999997</v>
      </c>
      <c r="L35" s="8">
        <v>18.1098</v>
      </c>
      <c r="M35" s="8">
        <v>2.7284000000000002</v>
      </c>
      <c r="N35" s="8">
        <v>22.651399999999999</v>
      </c>
      <c r="O35" s="8">
        <v>0.44450000000000001</v>
      </c>
      <c r="P35" s="8">
        <v>22.2791</v>
      </c>
      <c r="Q35" s="8">
        <v>16.359200000000001</v>
      </c>
      <c r="R35" s="8">
        <v>15.9039</v>
      </c>
      <c r="S35" s="8">
        <v>21.2836</v>
      </c>
      <c r="T35" s="8">
        <v>49.691000000000003</v>
      </c>
      <c r="U35" s="8">
        <v>12.2867</v>
      </c>
      <c r="V35" s="8">
        <v>27.688199999999998</v>
      </c>
      <c r="W35" s="8">
        <v>46.040199999999999</v>
      </c>
      <c r="X35" s="8">
        <v>24.7468</v>
      </c>
      <c r="Y35" s="8">
        <v>27.7699</v>
      </c>
      <c r="Z35" s="8">
        <v>66.005200000000002</v>
      </c>
      <c r="AA35" s="8">
        <v>5.0880000000000001</v>
      </c>
      <c r="AB35" s="8">
        <v>9.2274999999999991</v>
      </c>
      <c r="AC35" s="8">
        <v>52.426099999999998</v>
      </c>
      <c r="AD35" s="8">
        <v>41.1096</v>
      </c>
      <c r="AE35" s="8">
        <v>10.380599999999999</v>
      </c>
      <c r="AF35" s="8">
        <v>99.290199999999999</v>
      </c>
      <c r="AG35" s="8">
        <v>1.4330000000000001</v>
      </c>
      <c r="AH35" s="8">
        <v>4.4089999999999998</v>
      </c>
      <c r="AI35" s="8">
        <v>74.4739</v>
      </c>
      <c r="AJ35" s="8">
        <v>65.5809</v>
      </c>
      <c r="AK35" s="8">
        <v>4.2786</v>
      </c>
      <c r="AL35" s="8">
        <v>88.281499999999994</v>
      </c>
      <c r="AM35" s="8">
        <v>8.7946000000000009</v>
      </c>
      <c r="AN35" s="8">
        <v>18.674399999999999</v>
      </c>
      <c r="AO35" s="8">
        <v>72.313699999999997</v>
      </c>
      <c r="AP35" s="8">
        <v>51.886400000000002</v>
      </c>
      <c r="AQ35" s="8">
        <v>18.046199999999999</v>
      </c>
      <c r="AR35" s="8">
        <v>115.1215</v>
      </c>
      <c r="AS35" s="8">
        <v>13.761699999999999</v>
      </c>
      <c r="AT35" s="8">
        <v>40.912599999999998</v>
      </c>
      <c r="AU35" s="8">
        <v>95.807299999999998</v>
      </c>
      <c r="AV35" s="8">
        <v>66.221100000000007</v>
      </c>
      <c r="AW35" s="8">
        <v>40.648499999999999</v>
      </c>
      <c r="AX35" s="8">
        <v>143.41499999999999</v>
      </c>
      <c r="AY35" s="8">
        <v>55.790700000000001</v>
      </c>
      <c r="AZ35" s="8">
        <v>41.517099999999999</v>
      </c>
      <c r="BA35" s="8">
        <v>190.2517</v>
      </c>
      <c r="BB35" s="8">
        <v>72.081800000000001</v>
      </c>
      <c r="BC35" s="8">
        <v>19.486599999999999</v>
      </c>
      <c r="BD35" s="8">
        <v>146.72470000000001</v>
      </c>
      <c r="BE35" s="8">
        <v>0.21779999999999999</v>
      </c>
      <c r="BF35" s="8">
        <v>-4.7999999999999996E-3</v>
      </c>
      <c r="BG35" s="8">
        <v>110.9776</v>
      </c>
      <c r="BH35" s="8">
        <v>97.737799999999993</v>
      </c>
      <c r="BI35" s="8">
        <v>0.95850000000000002</v>
      </c>
      <c r="BJ35" s="8">
        <v>117.94670000000001</v>
      </c>
      <c r="BK35" s="8">
        <v>0.97670000000000001</v>
      </c>
      <c r="BL35" s="8">
        <v>22.211300000000001</v>
      </c>
      <c r="BM35" s="8">
        <v>88.768699999999995</v>
      </c>
      <c r="BN35" s="8">
        <v>78.176699999999997</v>
      </c>
      <c r="BO35" s="8">
        <v>22.4618</v>
      </c>
      <c r="BP35" s="8">
        <v>109.9606</v>
      </c>
      <c r="BQ35" s="8">
        <v>33.166200000000003</v>
      </c>
      <c r="BR35" s="8">
        <v>21.002400000000002</v>
      </c>
      <c r="BS35" s="8">
        <v>102.9391</v>
      </c>
      <c r="BT35" s="8">
        <v>48.693199999999997</v>
      </c>
      <c r="BU35" s="8">
        <v>21.0032</v>
      </c>
      <c r="BV35" s="8">
        <v>3.331</v>
      </c>
      <c r="BW35" s="8">
        <v>0.69769999999999999</v>
      </c>
      <c r="BX35" s="8">
        <v>-3.1598999999999999</v>
      </c>
      <c r="BY35" s="8">
        <v>62.772300000000001</v>
      </c>
      <c r="BZ35" s="8">
        <v>35.068100000000001</v>
      </c>
      <c r="CA35" s="8">
        <v>-3.7183999999999999</v>
      </c>
      <c r="CB35" s="8">
        <v>70.092200000000005</v>
      </c>
      <c r="CC35" s="8">
        <v>14.8307</v>
      </c>
      <c r="CD35" s="8">
        <v>-3.4611999999999998</v>
      </c>
      <c r="CE35" s="8">
        <v>93.425399999999996</v>
      </c>
      <c r="CF35" s="8">
        <v>35.524099999999997</v>
      </c>
      <c r="CG35" s="8">
        <v>-6.7500999999999998</v>
      </c>
      <c r="CH35" s="8">
        <v>103.4799</v>
      </c>
      <c r="CI35" s="8">
        <v>39.477200000000003</v>
      </c>
      <c r="CJ35" s="8">
        <v>1.6805000000000001</v>
      </c>
      <c r="CK35" s="8">
        <v>105.384</v>
      </c>
      <c r="CL35" s="8">
        <v>48.183399999999999</v>
      </c>
      <c r="CM35" s="8">
        <v>-8.9507999999999992</v>
      </c>
      <c r="CN35" s="8">
        <v>110.1103</v>
      </c>
      <c r="CO35" s="8">
        <v>33.096200000000003</v>
      </c>
      <c r="CP35" s="8">
        <v>-8.6552000000000007</v>
      </c>
      <c r="CQ35" s="8">
        <v>158.46369999999999</v>
      </c>
      <c r="CR35" s="8">
        <v>69.922899999999998</v>
      </c>
      <c r="CS35" s="8">
        <v>-15.380599999999999</v>
      </c>
      <c r="CT35" s="8">
        <v>164.7859</v>
      </c>
      <c r="CU35" s="8">
        <v>51.098500000000001</v>
      </c>
      <c r="CV35" s="8">
        <v>-15.559900000000001</v>
      </c>
      <c r="CW35" s="8">
        <v>166.2638</v>
      </c>
      <c r="CX35" s="8">
        <v>62.605899999999998</v>
      </c>
      <c r="CY35" s="8">
        <v>-21.5093</v>
      </c>
      <c r="CZ35" s="8">
        <v>176.357</v>
      </c>
      <c r="DA35" s="8">
        <v>66.094899999999996</v>
      </c>
      <c r="DB35" s="8">
        <v>-9.0732999999999997</v>
      </c>
      <c r="DC35" s="8"/>
      <c r="DD35" s="8">
        <v>48.433999999999997</v>
      </c>
      <c r="DE35" s="8">
        <f t="shared" si="8"/>
        <v>3.8802020464383098</v>
      </c>
      <c r="DF35" s="8">
        <v>102.12</v>
      </c>
      <c r="DG35" s="8">
        <f t="shared" si="9"/>
        <v>4.6261485923732835</v>
      </c>
      <c r="DH35" s="8">
        <f t="shared" si="10"/>
        <v>4.305803080631744</v>
      </c>
      <c r="DI35" s="8">
        <f t="shared" si="11"/>
        <v>74.128722896626783</v>
      </c>
      <c r="DJ35" s="8"/>
      <c r="DK35" s="8">
        <v>176.357</v>
      </c>
      <c r="DL35" s="3">
        <f t="shared" si="12"/>
        <v>17.6357</v>
      </c>
      <c r="DM35" s="3">
        <f t="shared" si="13"/>
        <v>2.8699252566909945</v>
      </c>
      <c r="DN35" s="3">
        <f t="shared" si="14"/>
        <v>3.3928660534428126</v>
      </c>
      <c r="DO35" s="3">
        <f t="shared" si="15"/>
        <v>29.751098433450174</v>
      </c>
      <c r="DS35" s="31"/>
      <c r="DT35" s="31"/>
      <c r="DU35" s="28"/>
      <c r="DV35" s="31"/>
      <c r="DW35" s="28"/>
      <c r="DX35" s="28"/>
      <c r="DY35" s="31"/>
      <c r="DZ35" s="28"/>
      <c r="EA35" s="31"/>
      <c r="EB35" s="31"/>
      <c r="EC35" s="31"/>
      <c r="ED35" s="31"/>
      <c r="EE35" s="31"/>
      <c r="EF35" s="31"/>
      <c r="EG35" s="31"/>
      <c r="EH35" s="31"/>
      <c r="EI35" s="31"/>
      <c r="EJ35" s="31"/>
      <c r="EK35" s="31"/>
      <c r="EL35" s="31"/>
      <c r="EM35" s="31"/>
      <c r="EN35" s="31"/>
      <c r="EO35" s="31"/>
      <c r="EP35" s="31"/>
      <c r="EQ35" s="31"/>
      <c r="ER35" s="31"/>
      <c r="ES35" s="31"/>
      <c r="ET35" s="31"/>
      <c r="EU35" s="31"/>
      <c r="EV35" s="31"/>
      <c r="EW35" s="31"/>
      <c r="EX35" s="31"/>
      <c r="EY35" s="31"/>
      <c r="EZ35" s="31"/>
    </row>
    <row r="36" spans="1:156" x14ac:dyDescent="0.25">
      <c r="A36" s="17" t="s">
        <v>147</v>
      </c>
      <c r="B36" s="17" t="s">
        <v>148</v>
      </c>
      <c r="C36" s="18" t="s">
        <v>113</v>
      </c>
      <c r="D36" s="19">
        <v>2027</v>
      </c>
      <c r="E36" s="17">
        <v>-0.17560000000000001</v>
      </c>
      <c r="F36" s="17">
        <v>-0.28215000000000001</v>
      </c>
      <c r="G36" s="17">
        <v>0.51529999999999998</v>
      </c>
      <c r="H36" s="17">
        <v>20.897449999999999</v>
      </c>
      <c r="I36" s="17">
        <v>-13.5479</v>
      </c>
      <c r="J36" s="17">
        <v>3.9618500000000001</v>
      </c>
      <c r="K36" s="17">
        <v>7.2188999999999997</v>
      </c>
      <c r="L36" s="17">
        <v>25.044350000000001</v>
      </c>
      <c r="M36" s="17">
        <v>5.3815999999999997</v>
      </c>
      <c r="N36" s="17">
        <v>26.223749999999999</v>
      </c>
      <c r="O36" s="17">
        <v>-1.15865</v>
      </c>
      <c r="P36" s="17">
        <v>29.96575</v>
      </c>
      <c r="Q36" s="17">
        <v>15.891500000000001</v>
      </c>
      <c r="R36" s="17">
        <v>20.7957</v>
      </c>
      <c r="S36" s="17">
        <v>29.44595</v>
      </c>
      <c r="T36" s="17">
        <v>61.638950000000001</v>
      </c>
      <c r="U36" s="17">
        <v>15.734450000000001</v>
      </c>
      <c r="V36" s="17">
        <v>32.353299999999997</v>
      </c>
      <c r="W36" s="17">
        <v>54.223399999999998</v>
      </c>
      <c r="X36" s="17">
        <v>28.932200000000002</v>
      </c>
      <c r="Y36" s="17">
        <v>33.527450000000002</v>
      </c>
      <c r="Z36" s="17">
        <v>73.734700000000004</v>
      </c>
      <c r="AA36" s="17">
        <v>-0.45290000000000002</v>
      </c>
      <c r="AB36" s="17">
        <v>11.90915</v>
      </c>
      <c r="AC36" s="17">
        <v>54.211449999999999</v>
      </c>
      <c r="AD36" s="17">
        <v>47.622900000000001</v>
      </c>
      <c r="AE36" s="17">
        <v>13.119450000000001</v>
      </c>
      <c r="AF36" s="17">
        <v>106.4472</v>
      </c>
      <c r="AG36" s="17">
        <v>-4.2012499999999999</v>
      </c>
      <c r="AH36" s="17">
        <v>2.8697499999999998</v>
      </c>
      <c r="AI36" s="17">
        <v>76.004199999999997</v>
      </c>
      <c r="AJ36" s="17">
        <v>71.950149999999994</v>
      </c>
      <c r="AK36" s="17">
        <v>5.5244</v>
      </c>
      <c r="AL36" s="17">
        <v>95.66225</v>
      </c>
      <c r="AM36" s="17">
        <v>10.568099999999999</v>
      </c>
      <c r="AN36" s="17">
        <v>20.790649999999999</v>
      </c>
      <c r="AO36" s="17">
        <v>77.155349999999999</v>
      </c>
      <c r="AP36" s="17">
        <v>56.860750000000003</v>
      </c>
      <c r="AQ36" s="17">
        <v>21.883700000000001</v>
      </c>
      <c r="AR36" s="17">
        <v>129.1009</v>
      </c>
      <c r="AS36" s="17">
        <v>15.472</v>
      </c>
      <c r="AT36" s="17">
        <v>40.989049999999999</v>
      </c>
      <c r="AU36" s="17">
        <v>106.37649999999999</v>
      </c>
      <c r="AV36" s="17">
        <v>74.263400000000004</v>
      </c>
      <c r="AW36" s="17">
        <v>42.275300000000001</v>
      </c>
      <c r="AX36" s="17">
        <v>158.47194999999999</v>
      </c>
      <c r="AY36" s="17">
        <v>62.137300000000003</v>
      </c>
      <c r="AZ36" s="17">
        <v>45.705100000000002</v>
      </c>
      <c r="BA36" s="17">
        <v>206.84295</v>
      </c>
      <c r="BB36" s="17">
        <v>82.42765</v>
      </c>
      <c r="BC36" s="17">
        <v>17.105399999999999</v>
      </c>
      <c r="BD36" s="17">
        <v>162.1464</v>
      </c>
      <c r="BE36" s="17">
        <v>0.65754999999999997</v>
      </c>
      <c r="BF36" s="17">
        <v>-0.1114</v>
      </c>
      <c r="BG36" s="17">
        <v>118.71420000000001</v>
      </c>
      <c r="BH36" s="17">
        <v>106.6675</v>
      </c>
      <c r="BI36" s="17">
        <v>-0.30604999999999999</v>
      </c>
      <c r="BJ36" s="17">
        <v>130.00725</v>
      </c>
      <c r="BK36" s="17">
        <v>3.7341500000000001</v>
      </c>
      <c r="BL36" s="17">
        <v>24.904499999999999</v>
      </c>
      <c r="BM36" s="17">
        <v>98.088300000000004</v>
      </c>
      <c r="BN36" s="17">
        <v>88.013099999999994</v>
      </c>
      <c r="BO36" s="17">
        <v>28.774100000000001</v>
      </c>
      <c r="BP36" s="17">
        <v>123.07474999999999</v>
      </c>
      <c r="BQ36" s="17">
        <v>36.784999999999997</v>
      </c>
      <c r="BR36" s="17">
        <v>19.73865</v>
      </c>
      <c r="BS36" s="17">
        <v>116.61790000000001</v>
      </c>
      <c r="BT36" s="17">
        <v>56.756100000000004</v>
      </c>
      <c r="BU36" s="17">
        <v>17.145600000000002</v>
      </c>
      <c r="BV36" s="17">
        <v>3.0906500000000001</v>
      </c>
      <c r="BW36" s="17">
        <v>1.8754500000000001</v>
      </c>
      <c r="BX36" s="17">
        <v>-3.4653499999999999</v>
      </c>
      <c r="BY36" s="17">
        <v>76.545199999999994</v>
      </c>
      <c r="BZ36" s="17">
        <v>44.756999999999998</v>
      </c>
      <c r="CA36" s="17">
        <v>-5.5463500000000003</v>
      </c>
      <c r="CB36" s="17">
        <v>88.622699999999995</v>
      </c>
      <c r="CC36" s="17">
        <v>20.178599999999999</v>
      </c>
      <c r="CD36" s="17">
        <v>-5.3257500000000002</v>
      </c>
      <c r="CE36" s="17">
        <v>106.2865</v>
      </c>
      <c r="CF36" s="17">
        <v>41.765500000000003</v>
      </c>
      <c r="CG36" s="17">
        <v>-11.67835</v>
      </c>
      <c r="CH36" s="17">
        <v>117.34175</v>
      </c>
      <c r="CI36" s="17">
        <v>45.55885</v>
      </c>
      <c r="CJ36" s="17">
        <v>-3.6854</v>
      </c>
      <c r="CK36" s="17">
        <v>122.2766</v>
      </c>
      <c r="CL36" s="17">
        <v>59.742150000000002</v>
      </c>
      <c r="CM36" s="17">
        <v>-19.443899999999999</v>
      </c>
      <c r="CN36" s="17">
        <v>130.91149999999999</v>
      </c>
      <c r="CO36" s="17">
        <v>39.942549999999997</v>
      </c>
      <c r="CP36" s="17">
        <v>-19.920850000000002</v>
      </c>
      <c r="CQ36" s="17">
        <v>171.83765</v>
      </c>
      <c r="CR36" s="17">
        <v>79.817750000000004</v>
      </c>
      <c r="CS36" s="17">
        <v>-22.761600000000001</v>
      </c>
      <c r="CT36" s="17">
        <v>179.7894</v>
      </c>
      <c r="CU36" s="17">
        <v>59.385750000000002</v>
      </c>
      <c r="CV36" s="17">
        <v>-24.011500000000002</v>
      </c>
      <c r="CW36" s="17">
        <v>179.2413</v>
      </c>
      <c r="CX36" s="17">
        <v>71.025549999999996</v>
      </c>
      <c r="CY36" s="17">
        <v>-29.065850000000001</v>
      </c>
      <c r="CZ36" s="17">
        <v>190.71705</v>
      </c>
      <c r="DA36" s="17">
        <v>76.03895</v>
      </c>
      <c r="DB36" s="17">
        <v>-16.501550000000002</v>
      </c>
      <c r="DC36" s="17"/>
      <c r="DD36" s="17">
        <v>54.988</v>
      </c>
      <c r="DE36" s="17">
        <f t="shared" si="8"/>
        <v>4.0071149796091738</v>
      </c>
      <c r="DF36" s="17">
        <v>100.98</v>
      </c>
      <c r="DG36" s="17">
        <f t="shared" si="9"/>
        <v>4.6149224774307696</v>
      </c>
      <c r="DH36" s="17">
        <f t="shared" si="10"/>
        <v>4.5788179362503039</v>
      </c>
      <c r="DI36" s="17">
        <f t="shared" si="11"/>
        <v>97.399194076950991</v>
      </c>
      <c r="DJ36" s="17"/>
      <c r="DK36" s="17">
        <v>190.71705</v>
      </c>
      <c r="DL36" s="20">
        <f t="shared" si="12"/>
        <v>19.071705000000001</v>
      </c>
      <c r="DM36" s="20">
        <f t="shared" si="13"/>
        <v>2.9482058230619708</v>
      </c>
      <c r="DN36" s="20">
        <f t="shared" si="14"/>
        <v>3.637884226183969</v>
      </c>
      <c r="DO36" s="20">
        <f t="shared" si="15"/>
        <v>38.011328213584541</v>
      </c>
      <c r="DS36" s="28"/>
      <c r="DT36" s="28"/>
      <c r="DU36" s="28"/>
      <c r="DV36" s="28"/>
      <c r="DW36" s="28"/>
      <c r="DX36" s="28"/>
      <c r="DY36" s="28"/>
      <c r="DZ36" s="28"/>
      <c r="EA36" s="28"/>
      <c r="EB36" s="28"/>
      <c r="EC36" s="28"/>
      <c r="ED36" s="28"/>
      <c r="EE36" s="28"/>
      <c r="EF36" s="28"/>
      <c r="EG36" s="28"/>
      <c r="EH36" s="31"/>
      <c r="EI36" s="31"/>
      <c r="EJ36" s="31"/>
      <c r="EK36" s="31"/>
      <c r="EL36" s="31"/>
      <c r="EM36" s="31"/>
      <c r="EN36" s="31"/>
      <c r="EO36" s="31"/>
      <c r="EP36" s="31"/>
      <c r="EQ36" s="31"/>
      <c r="ER36" s="31"/>
      <c r="ES36" s="31"/>
      <c r="ET36" s="31"/>
      <c r="EU36" s="31"/>
      <c r="EV36" s="31"/>
      <c r="EW36" s="31"/>
      <c r="EX36" s="31"/>
      <c r="EY36" s="31"/>
      <c r="EZ36" s="31"/>
    </row>
    <row r="37" spans="1:156" x14ac:dyDescent="0.25">
      <c r="A37" s="17" t="s">
        <v>149</v>
      </c>
      <c r="B37" s="17" t="s">
        <v>148</v>
      </c>
      <c r="C37" s="18" t="s">
        <v>113</v>
      </c>
      <c r="D37" s="19">
        <v>4379</v>
      </c>
      <c r="E37" s="17">
        <v>-8.2350000000000007E-2</v>
      </c>
      <c r="F37" s="17">
        <v>0.10005</v>
      </c>
      <c r="G37" s="17">
        <v>-9.3600000000000003E-2</v>
      </c>
      <c r="H37" s="17">
        <v>20.791899999999998</v>
      </c>
      <c r="I37" s="17">
        <v>-12.055350000000001</v>
      </c>
      <c r="J37" s="17">
        <v>2.0569999999999999</v>
      </c>
      <c r="K37" s="17">
        <v>9.2998999999999992</v>
      </c>
      <c r="L37" s="17">
        <v>23.239599999999999</v>
      </c>
      <c r="M37" s="17">
        <v>1.6785000000000001</v>
      </c>
      <c r="N37" s="17">
        <v>25.8142</v>
      </c>
      <c r="O37" s="17">
        <v>0.72294999999999998</v>
      </c>
      <c r="P37" s="17">
        <v>23.735050000000001</v>
      </c>
      <c r="Q37" s="17">
        <v>19.1297</v>
      </c>
      <c r="R37" s="17">
        <v>19.757149999999999</v>
      </c>
      <c r="S37" s="17">
        <v>23.928450000000002</v>
      </c>
      <c r="T37" s="17">
        <v>61.025300000000001</v>
      </c>
      <c r="U37" s="17">
        <v>14.9284</v>
      </c>
      <c r="V37" s="17">
        <v>28.26465</v>
      </c>
      <c r="W37" s="17">
        <v>54.027799999999999</v>
      </c>
      <c r="X37" s="17">
        <v>28.347549999999998</v>
      </c>
      <c r="Y37" s="17">
        <v>27.742450000000002</v>
      </c>
      <c r="Z37" s="17">
        <v>74.208349999999996</v>
      </c>
      <c r="AA37" s="17">
        <v>3.4041999999999999</v>
      </c>
      <c r="AB37" s="17">
        <v>10.2819</v>
      </c>
      <c r="AC37" s="17">
        <v>56.345799999999997</v>
      </c>
      <c r="AD37" s="17">
        <v>45.661000000000001</v>
      </c>
      <c r="AE37" s="17">
        <v>6.7371499999999997</v>
      </c>
      <c r="AF37" s="17">
        <v>107.16755000000001</v>
      </c>
      <c r="AG37" s="17">
        <v>-0.67300000000000004</v>
      </c>
      <c r="AH37" s="17">
        <v>4.0947500000000003</v>
      </c>
      <c r="AI37" s="17">
        <v>81.652699999999996</v>
      </c>
      <c r="AJ37" s="17">
        <v>67.165750000000003</v>
      </c>
      <c r="AK37" s="17">
        <v>4.3466500000000003</v>
      </c>
      <c r="AL37" s="17">
        <v>93.933899999999994</v>
      </c>
      <c r="AM37" s="17">
        <v>9.9238999999999997</v>
      </c>
      <c r="AN37" s="17">
        <v>20.643599999999999</v>
      </c>
      <c r="AO37" s="17">
        <v>79.238</v>
      </c>
      <c r="AP37" s="17">
        <v>53.455300000000001</v>
      </c>
      <c r="AQ37" s="17">
        <v>18.898399999999999</v>
      </c>
      <c r="AR37" s="17">
        <v>125.89635</v>
      </c>
      <c r="AS37" s="17">
        <v>13.329000000000001</v>
      </c>
      <c r="AT37" s="17">
        <v>38.927250000000001</v>
      </c>
      <c r="AU37" s="17">
        <v>104.9295</v>
      </c>
      <c r="AV37" s="17">
        <v>68.946299999999994</v>
      </c>
      <c r="AW37" s="17">
        <v>40.560650000000003</v>
      </c>
      <c r="AX37" s="17">
        <v>156.28200000000001</v>
      </c>
      <c r="AY37" s="17">
        <v>55.442100000000003</v>
      </c>
      <c r="AZ37" s="17">
        <v>46.284050000000001</v>
      </c>
      <c r="BA37" s="17">
        <v>203.03569999999999</v>
      </c>
      <c r="BB37" s="17">
        <v>71.562700000000007</v>
      </c>
      <c r="BC37" s="17">
        <v>18.251200000000001</v>
      </c>
      <c r="BD37" s="17">
        <v>159.14009999999999</v>
      </c>
      <c r="BE37" s="17">
        <v>-0.61070000000000002</v>
      </c>
      <c r="BF37" s="17">
        <v>0.50495000000000001</v>
      </c>
      <c r="BG37" s="17">
        <v>120.55265</v>
      </c>
      <c r="BH37" s="17">
        <v>100.15170000000001</v>
      </c>
      <c r="BI37" s="17">
        <v>1.6393</v>
      </c>
      <c r="BJ37" s="17">
        <v>130.24475000000001</v>
      </c>
      <c r="BK37" s="17">
        <v>-0.36149999999999999</v>
      </c>
      <c r="BL37" s="17">
        <v>27.061499999999999</v>
      </c>
      <c r="BM37" s="17">
        <v>101.7461</v>
      </c>
      <c r="BN37" s="17">
        <v>80.720150000000004</v>
      </c>
      <c r="BO37" s="17">
        <v>26.893000000000001</v>
      </c>
      <c r="BP37" s="17">
        <v>124.6605</v>
      </c>
      <c r="BQ37" s="17">
        <v>34.267400000000002</v>
      </c>
      <c r="BR37" s="17">
        <v>19.274650000000001</v>
      </c>
      <c r="BS37" s="17">
        <v>119.28995</v>
      </c>
      <c r="BT37" s="17">
        <v>50.638500000000001</v>
      </c>
      <c r="BU37" s="17">
        <v>18.308050000000001</v>
      </c>
      <c r="BV37" s="17">
        <v>-3.3144499999999999</v>
      </c>
      <c r="BW37" s="17">
        <v>-0.55015000000000003</v>
      </c>
      <c r="BX37" s="17">
        <v>-2.4272999999999998</v>
      </c>
      <c r="BY37" s="17">
        <v>73.149950000000004</v>
      </c>
      <c r="BZ37" s="17">
        <v>39.820099999999996</v>
      </c>
      <c r="CA37" s="17">
        <v>-3.3833000000000002</v>
      </c>
      <c r="CB37" s="17">
        <v>82.594149999999999</v>
      </c>
      <c r="CC37" s="17">
        <v>17.81325</v>
      </c>
      <c r="CD37" s="17">
        <v>-3.2928999999999999</v>
      </c>
      <c r="CE37" s="17">
        <v>102.1229</v>
      </c>
      <c r="CF37" s="17">
        <v>37.774299999999997</v>
      </c>
      <c r="CG37" s="17">
        <v>-8.1389999999999993</v>
      </c>
      <c r="CH37" s="17">
        <v>118.5407</v>
      </c>
      <c r="CI37" s="17">
        <v>42.966349999999998</v>
      </c>
      <c r="CJ37" s="17">
        <v>-1.51135</v>
      </c>
      <c r="CK37" s="17">
        <v>116.06325</v>
      </c>
      <c r="CL37" s="17">
        <v>51.148949999999999</v>
      </c>
      <c r="CM37" s="17">
        <v>-13.469250000000001</v>
      </c>
      <c r="CN37" s="17">
        <v>121.9571</v>
      </c>
      <c r="CO37" s="17">
        <v>34.993400000000001</v>
      </c>
      <c r="CP37" s="17">
        <v>-13.130100000000001</v>
      </c>
      <c r="CQ37" s="17">
        <v>170.74684999999999</v>
      </c>
      <c r="CR37" s="17">
        <v>71.966899999999995</v>
      </c>
      <c r="CS37" s="17">
        <v>-17.17015</v>
      </c>
      <c r="CT37" s="17">
        <v>177.89384999999999</v>
      </c>
      <c r="CU37" s="17">
        <v>53.001199999999997</v>
      </c>
      <c r="CV37" s="17">
        <v>-17.069500000000001</v>
      </c>
      <c r="CW37" s="17">
        <v>178.08529999999999</v>
      </c>
      <c r="CX37" s="17">
        <v>63.481699999999996</v>
      </c>
      <c r="CY37" s="17">
        <v>-23.68525</v>
      </c>
      <c r="CZ37" s="17">
        <v>190.1206</v>
      </c>
      <c r="DA37" s="17">
        <v>66.174850000000006</v>
      </c>
      <c r="DB37" s="17">
        <v>-11.2431</v>
      </c>
      <c r="DC37" s="17"/>
      <c r="DD37" s="17">
        <v>49.462000000000003</v>
      </c>
      <c r="DE37" s="17">
        <f t="shared" si="8"/>
        <v>3.901204697992267</v>
      </c>
      <c r="DF37" s="17">
        <v>102.52</v>
      </c>
      <c r="DG37" s="17">
        <f t="shared" si="9"/>
        <v>4.6300579014958707</v>
      </c>
      <c r="DH37" s="17">
        <f t="shared" si="10"/>
        <v>4.3527313763804063</v>
      </c>
      <c r="DI37" s="17">
        <f t="shared" si="11"/>
        <v>77.690375043015635</v>
      </c>
      <c r="DJ37" s="17"/>
      <c r="DK37" s="17">
        <v>190.1206</v>
      </c>
      <c r="DL37" s="20">
        <f t="shared" si="12"/>
        <v>19.012059999999998</v>
      </c>
      <c r="DM37" s="20">
        <f t="shared" si="13"/>
        <v>2.9450735146483189</v>
      </c>
      <c r="DN37" s="20">
        <f t="shared" si="14"/>
        <v>3.6280801008492372</v>
      </c>
      <c r="DO37" s="20">
        <f t="shared" si="15"/>
        <v>37.640481273087474</v>
      </c>
      <c r="DS37" s="28"/>
      <c r="DT37" s="28"/>
      <c r="DU37" s="28"/>
      <c r="DV37" s="28"/>
      <c r="DW37" s="28"/>
      <c r="DX37" s="28"/>
      <c r="DY37" s="28"/>
      <c r="DZ37" s="28"/>
      <c r="EA37" s="28"/>
      <c r="EB37" s="28"/>
      <c r="EC37" s="28"/>
      <c r="ED37" s="28"/>
      <c r="EE37" s="28"/>
      <c r="EF37" s="28"/>
      <c r="EG37" s="28"/>
      <c r="EH37" s="31"/>
      <c r="EI37" s="31"/>
      <c r="EJ37" s="31"/>
      <c r="EK37" s="31"/>
      <c r="EL37" s="31"/>
      <c r="EM37" s="31"/>
      <c r="EN37" s="31"/>
      <c r="EO37" s="31"/>
      <c r="EP37" s="31"/>
      <c r="EQ37" s="31"/>
      <c r="ER37" s="31"/>
      <c r="ES37" s="31"/>
      <c r="ET37" s="31"/>
      <c r="EU37" s="31"/>
      <c r="EV37" s="31"/>
      <c r="EW37" s="31"/>
      <c r="EX37" s="31"/>
      <c r="EY37" s="31"/>
      <c r="EZ37" s="31"/>
    </row>
    <row r="38" spans="1:156" x14ac:dyDescent="0.25">
      <c r="A38" s="17" t="s">
        <v>150</v>
      </c>
      <c r="B38" s="17" t="s">
        <v>148</v>
      </c>
      <c r="C38" s="18" t="s">
        <v>113</v>
      </c>
      <c r="D38" s="19">
        <v>5071</v>
      </c>
      <c r="E38" s="17">
        <v>-0.54174999999999995</v>
      </c>
      <c r="F38" s="17">
        <v>-6.3250000000000001E-2</v>
      </c>
      <c r="G38" s="17">
        <v>-0.28289999999999998</v>
      </c>
      <c r="H38" s="17">
        <v>20.75395</v>
      </c>
      <c r="I38" s="17">
        <v>-14.255850000000001</v>
      </c>
      <c r="J38" s="17">
        <v>1.86145</v>
      </c>
      <c r="K38" s="17">
        <v>11.09745</v>
      </c>
      <c r="L38" s="17">
        <v>25.077850000000002</v>
      </c>
      <c r="M38" s="17">
        <v>6.4020999999999999</v>
      </c>
      <c r="N38" s="17">
        <v>23.905550000000002</v>
      </c>
      <c r="O38" s="17">
        <v>-1.70105</v>
      </c>
      <c r="P38" s="17">
        <v>28.118200000000002</v>
      </c>
      <c r="Q38" s="17">
        <v>16.2332</v>
      </c>
      <c r="R38" s="17">
        <v>19.307400000000001</v>
      </c>
      <c r="S38" s="17">
        <v>26.992999999999999</v>
      </c>
      <c r="T38" s="17">
        <v>58.268599999999999</v>
      </c>
      <c r="U38" s="17">
        <v>14.54195</v>
      </c>
      <c r="V38" s="17">
        <v>32.867049999999999</v>
      </c>
      <c r="W38" s="17">
        <v>56.190849999999998</v>
      </c>
      <c r="X38" s="17">
        <v>28.168849999999999</v>
      </c>
      <c r="Y38" s="17">
        <v>33.103149999999999</v>
      </c>
      <c r="Z38" s="17">
        <v>70.666700000000006</v>
      </c>
      <c r="AA38" s="17">
        <v>-0.75890000000000002</v>
      </c>
      <c r="AB38" s="17">
        <v>9.8139500000000002</v>
      </c>
      <c r="AC38" s="17">
        <v>54.219099999999997</v>
      </c>
      <c r="AD38" s="17">
        <v>44.29795</v>
      </c>
      <c r="AE38" s="17">
        <v>12.962949999999999</v>
      </c>
      <c r="AF38" s="17">
        <v>109.15315</v>
      </c>
      <c r="AG38" s="17">
        <v>-3.1599499999999998</v>
      </c>
      <c r="AH38" s="17">
        <v>5.0364000000000004</v>
      </c>
      <c r="AI38" s="17">
        <v>79.9876</v>
      </c>
      <c r="AJ38" s="17">
        <v>73.116150000000005</v>
      </c>
      <c r="AK38" s="17">
        <v>5.7755000000000001</v>
      </c>
      <c r="AL38" s="17">
        <v>97.127600000000001</v>
      </c>
      <c r="AM38" s="17">
        <v>8.9502500000000005</v>
      </c>
      <c r="AN38" s="17">
        <v>21.10455</v>
      </c>
      <c r="AO38" s="17">
        <v>78.238550000000004</v>
      </c>
      <c r="AP38" s="17">
        <v>58.174550000000004</v>
      </c>
      <c r="AQ38" s="17">
        <v>20.589649999999999</v>
      </c>
      <c r="AR38" s="17">
        <v>129.988</v>
      </c>
      <c r="AS38" s="17">
        <v>14.045249999999999</v>
      </c>
      <c r="AT38" s="17">
        <v>37.672699999999999</v>
      </c>
      <c r="AU38" s="17">
        <v>106.9748</v>
      </c>
      <c r="AV38" s="17">
        <v>74.682199999999995</v>
      </c>
      <c r="AW38" s="17">
        <v>36.53295</v>
      </c>
      <c r="AX38" s="17">
        <v>150.0566</v>
      </c>
      <c r="AY38" s="17">
        <v>57.107149999999997</v>
      </c>
      <c r="AZ38" s="17">
        <v>48.909599999999998</v>
      </c>
      <c r="BA38" s="17">
        <v>211.32105000000001</v>
      </c>
      <c r="BB38" s="17">
        <v>79.674099999999996</v>
      </c>
      <c r="BC38" s="17">
        <v>13.988250000000001</v>
      </c>
      <c r="BD38" s="17">
        <v>163.1755</v>
      </c>
      <c r="BE38" s="17">
        <v>0.51600000000000001</v>
      </c>
      <c r="BF38" s="17">
        <v>-7.7499999999999999E-2</v>
      </c>
      <c r="BG38" s="17">
        <v>121.65940000000001</v>
      </c>
      <c r="BH38" s="17">
        <v>107.63525</v>
      </c>
      <c r="BI38" s="17">
        <v>-0.40784999999999999</v>
      </c>
      <c r="BJ38" s="17">
        <v>130.93129999999999</v>
      </c>
      <c r="BK38" s="17">
        <v>1.7887</v>
      </c>
      <c r="BL38" s="17">
        <v>27.083300000000001</v>
      </c>
      <c r="BM38" s="17">
        <v>98.833349999999996</v>
      </c>
      <c r="BN38" s="17">
        <v>86.248549999999994</v>
      </c>
      <c r="BO38" s="17">
        <v>27.077549999999999</v>
      </c>
      <c r="BP38" s="17">
        <v>123.60469999999999</v>
      </c>
      <c r="BQ38" s="17">
        <v>36.66845</v>
      </c>
      <c r="BR38" s="17">
        <v>18.251650000000001</v>
      </c>
      <c r="BS38" s="17">
        <v>117.27925</v>
      </c>
      <c r="BT38" s="17">
        <v>55.664700000000003</v>
      </c>
      <c r="BU38" s="17">
        <v>19.055050000000001</v>
      </c>
      <c r="BV38" s="17">
        <v>-0.6099</v>
      </c>
      <c r="BW38" s="17">
        <v>-0.56710000000000005</v>
      </c>
      <c r="BX38" s="17">
        <v>-0.115</v>
      </c>
      <c r="BY38" s="17">
        <v>68.953749999999999</v>
      </c>
      <c r="BZ38" s="17">
        <v>40.368699999999997</v>
      </c>
      <c r="CA38" s="17">
        <v>0.35639999999999999</v>
      </c>
      <c r="CB38" s="17">
        <v>78.508349999999993</v>
      </c>
      <c r="CC38" s="17">
        <v>14.883100000000001</v>
      </c>
      <c r="CD38" s="17">
        <v>1.03745</v>
      </c>
      <c r="CE38" s="17">
        <v>104.7949</v>
      </c>
      <c r="CF38" s="17">
        <v>39.744250000000001</v>
      </c>
      <c r="CG38" s="17">
        <v>-6.3463500000000002</v>
      </c>
      <c r="CH38" s="17">
        <v>113.16160000000001</v>
      </c>
      <c r="CI38" s="17">
        <v>42.3827</v>
      </c>
      <c r="CJ38" s="17">
        <v>1.4532</v>
      </c>
      <c r="CK38" s="17">
        <v>118.29219999999999</v>
      </c>
      <c r="CL38" s="17">
        <v>53.781599999999997</v>
      </c>
      <c r="CM38" s="17">
        <v>-12.842650000000001</v>
      </c>
      <c r="CN38" s="17">
        <v>123.38</v>
      </c>
      <c r="CO38" s="17">
        <v>37.380749999999999</v>
      </c>
      <c r="CP38" s="17">
        <v>-12.551399999999999</v>
      </c>
      <c r="CQ38" s="17">
        <v>172.31385</v>
      </c>
      <c r="CR38" s="17">
        <v>76.191149999999993</v>
      </c>
      <c r="CS38" s="17">
        <v>-20.851800000000001</v>
      </c>
      <c r="CT38" s="17">
        <v>179.00725</v>
      </c>
      <c r="CU38" s="17">
        <v>54.651649999999997</v>
      </c>
      <c r="CV38" s="17">
        <v>-20.766300000000001</v>
      </c>
      <c r="CW38" s="17">
        <v>179.33935</v>
      </c>
      <c r="CX38" s="17">
        <v>66.817300000000003</v>
      </c>
      <c r="CY38" s="17">
        <v>-26.65325</v>
      </c>
      <c r="CZ38" s="17">
        <v>195.30289999999999</v>
      </c>
      <c r="DA38" s="17">
        <v>72.058750000000003</v>
      </c>
      <c r="DB38" s="17">
        <v>-16.068549999999998</v>
      </c>
      <c r="DC38" s="17"/>
      <c r="DD38" s="17">
        <v>53.29</v>
      </c>
      <c r="DE38" s="17">
        <f t="shared" si="8"/>
        <v>3.975748696308691</v>
      </c>
      <c r="DF38" s="17">
        <v>110.26</v>
      </c>
      <c r="DG38" s="17">
        <f t="shared" si="9"/>
        <v>4.7028412131615376</v>
      </c>
      <c r="DH38" s="17">
        <f t="shared" si="10"/>
        <v>4.5371415481482753</v>
      </c>
      <c r="DI38" s="17">
        <f t="shared" si="11"/>
        <v>93.423371875852666</v>
      </c>
      <c r="DJ38" s="17"/>
      <c r="DK38" s="17">
        <v>195.30289999999999</v>
      </c>
      <c r="DL38" s="20">
        <f t="shared" si="12"/>
        <v>19.530290000000001</v>
      </c>
      <c r="DM38" s="20">
        <f t="shared" si="13"/>
        <v>2.9719665937286757</v>
      </c>
      <c r="DN38" s="20">
        <f t="shared" si="14"/>
        <v>3.7122554383707538</v>
      </c>
      <c r="DO38" s="20">
        <f t="shared" si="15"/>
        <v>40.946053759691551</v>
      </c>
      <c r="DR38" s="8"/>
      <c r="DS38" s="28"/>
      <c r="DT38" s="28"/>
      <c r="DU38" s="28"/>
      <c r="DV38" s="28"/>
      <c r="DW38" s="28"/>
      <c r="DX38" s="28"/>
      <c r="DY38" s="28"/>
      <c r="DZ38" s="28"/>
      <c r="EA38" s="28"/>
      <c r="EB38" s="28"/>
      <c r="EC38" s="28"/>
      <c r="ED38" s="28"/>
      <c r="EE38" s="28"/>
      <c r="EF38" s="28"/>
      <c r="EG38" s="28"/>
      <c r="EH38" s="33"/>
      <c r="EI38" s="31"/>
      <c r="EJ38" s="31"/>
      <c r="EK38" s="31"/>
      <c r="EL38" s="31"/>
      <c r="EM38" s="31"/>
      <c r="EN38" s="31"/>
      <c r="EO38" s="31"/>
      <c r="EP38" s="31"/>
      <c r="EQ38" s="31"/>
      <c r="ER38" s="31"/>
      <c r="ES38" s="31"/>
      <c r="ET38" s="31"/>
      <c r="EU38" s="31"/>
      <c r="EV38" s="31"/>
      <c r="EW38" s="31"/>
      <c r="EX38" s="31"/>
      <c r="EY38" s="31"/>
      <c r="EZ38" s="31"/>
    </row>
    <row r="39" spans="1:156" s="8" customFormat="1" x14ac:dyDescent="0.25">
      <c r="A39" s="17" t="s">
        <v>151</v>
      </c>
      <c r="B39" s="17" t="s">
        <v>148</v>
      </c>
      <c r="C39" s="18" t="s">
        <v>113</v>
      </c>
      <c r="D39" s="19" t="s">
        <v>122</v>
      </c>
      <c r="E39" s="17">
        <v>0.92249999999999999</v>
      </c>
      <c r="F39" s="17">
        <v>0.54664999999999997</v>
      </c>
      <c r="G39" s="17">
        <v>-0.57879999999999998</v>
      </c>
      <c r="H39" s="17">
        <v>22.38965</v>
      </c>
      <c r="I39" s="17">
        <v>-15.107799999999999</v>
      </c>
      <c r="J39" s="17">
        <v>1.68405</v>
      </c>
      <c r="K39" s="17">
        <v>9.2886000000000006</v>
      </c>
      <c r="L39" s="17">
        <v>25.828399999999998</v>
      </c>
      <c r="M39" s="17">
        <v>5.6516500000000001</v>
      </c>
      <c r="N39" s="17">
        <v>27.58145</v>
      </c>
      <c r="O39" s="17">
        <v>-5.0003500000000001</v>
      </c>
      <c r="P39" s="17">
        <v>25.011399999999998</v>
      </c>
      <c r="Q39" s="17">
        <v>18.264700000000001</v>
      </c>
      <c r="R39" s="17">
        <v>19.374649999999999</v>
      </c>
      <c r="S39" s="17">
        <v>27.410350000000001</v>
      </c>
      <c r="T39" s="17">
        <v>55.866349999999997</v>
      </c>
      <c r="U39" s="17">
        <v>10.80575</v>
      </c>
      <c r="V39" s="17">
        <v>28.360749999999999</v>
      </c>
      <c r="W39" s="17">
        <v>51.389449999999997</v>
      </c>
      <c r="X39" s="17">
        <v>25.151199999999999</v>
      </c>
      <c r="Y39" s="17">
        <v>28.8001</v>
      </c>
      <c r="Z39" s="17">
        <v>75.054599999999994</v>
      </c>
      <c r="AA39" s="17">
        <v>-5.355E-2</v>
      </c>
      <c r="AB39" s="17">
        <v>11.35145</v>
      </c>
      <c r="AC39" s="17">
        <v>57.948099999999997</v>
      </c>
      <c r="AD39" s="17">
        <v>46.023499999999999</v>
      </c>
      <c r="AE39" s="17">
        <v>13.94495</v>
      </c>
      <c r="AF39" s="17">
        <v>106.8288</v>
      </c>
      <c r="AG39" s="17">
        <v>-2.1804999999999999</v>
      </c>
      <c r="AH39" s="17">
        <v>0.46084999999999998</v>
      </c>
      <c r="AI39" s="17">
        <v>77.804550000000006</v>
      </c>
      <c r="AJ39" s="17">
        <v>71.344949999999997</v>
      </c>
      <c r="AK39" s="17">
        <v>3.2210000000000001</v>
      </c>
      <c r="AL39" s="17">
        <v>95.795950000000005</v>
      </c>
      <c r="AM39" s="17">
        <v>8.1046999999999993</v>
      </c>
      <c r="AN39" s="17">
        <v>18.66395</v>
      </c>
      <c r="AO39" s="17">
        <v>78.212000000000003</v>
      </c>
      <c r="AP39" s="17">
        <v>56.897550000000003</v>
      </c>
      <c r="AQ39" s="17">
        <v>20.7517</v>
      </c>
      <c r="AR39" s="17">
        <v>128.31505000000001</v>
      </c>
      <c r="AS39" s="17">
        <v>13.329800000000001</v>
      </c>
      <c r="AT39" s="17">
        <v>40.286050000000003</v>
      </c>
      <c r="AU39" s="17">
        <v>103.95765</v>
      </c>
      <c r="AV39" s="17">
        <v>74.806200000000004</v>
      </c>
      <c r="AW39" s="17">
        <v>41.172449999999998</v>
      </c>
      <c r="AX39" s="17">
        <v>152.27539999999999</v>
      </c>
      <c r="AY39" s="17">
        <v>59.344650000000001</v>
      </c>
      <c r="AZ39" s="17">
        <v>53.702350000000003</v>
      </c>
      <c r="BA39" s="17">
        <v>212.74365</v>
      </c>
      <c r="BB39" s="17">
        <v>79.462800000000001</v>
      </c>
      <c r="BC39" s="17">
        <v>26.128150000000002</v>
      </c>
      <c r="BD39" s="17">
        <v>165.35849999999999</v>
      </c>
      <c r="BE39" s="17">
        <v>0.13114999999999999</v>
      </c>
      <c r="BF39" s="17">
        <v>5.7499999999999999E-3</v>
      </c>
      <c r="BG39" s="17">
        <v>127.60735</v>
      </c>
      <c r="BH39" s="17">
        <v>110.27495</v>
      </c>
      <c r="BI39" s="17">
        <v>7.6649999999999996E-2</v>
      </c>
      <c r="BJ39" s="17">
        <v>131.80494999999999</v>
      </c>
      <c r="BK39" s="17">
        <v>0.54759999999999998</v>
      </c>
      <c r="BL39" s="17">
        <v>20.059249999999999</v>
      </c>
      <c r="BM39" s="17">
        <v>98.323800000000006</v>
      </c>
      <c r="BN39" s="17">
        <v>81.958849999999998</v>
      </c>
      <c r="BO39" s="17">
        <v>20.31195</v>
      </c>
      <c r="BP39" s="17">
        <v>125.89255</v>
      </c>
      <c r="BQ39" s="17">
        <v>35.965949999999999</v>
      </c>
      <c r="BR39" s="17">
        <v>14.07565</v>
      </c>
      <c r="BS39" s="17">
        <v>118.9061</v>
      </c>
      <c r="BT39" s="17">
        <v>55.262749999999997</v>
      </c>
      <c r="BU39" s="17">
        <v>14.7677</v>
      </c>
      <c r="BV39" s="17">
        <v>-4.5749999999999999E-2</v>
      </c>
      <c r="BW39" s="17">
        <v>1.2616000000000001</v>
      </c>
      <c r="BX39" s="17">
        <v>-1.3931</v>
      </c>
      <c r="BY39" s="17">
        <v>74.708100000000002</v>
      </c>
      <c r="BZ39" s="17">
        <v>40.155299999999997</v>
      </c>
      <c r="CA39" s="17">
        <v>-6.6453499999999996</v>
      </c>
      <c r="CB39" s="17">
        <v>84.206450000000004</v>
      </c>
      <c r="CC39" s="17">
        <v>14.346</v>
      </c>
      <c r="CD39" s="17">
        <v>-6.9409000000000001</v>
      </c>
      <c r="CE39" s="17">
        <v>110.23099999999999</v>
      </c>
      <c r="CF39" s="17">
        <v>37.021050000000002</v>
      </c>
      <c r="CG39" s="17">
        <v>-12.022449999999999</v>
      </c>
      <c r="CH39" s="17">
        <v>118.06395000000001</v>
      </c>
      <c r="CI39" s="17">
        <v>39.766300000000001</v>
      </c>
      <c r="CJ39" s="17">
        <v>-3.3925999999999998</v>
      </c>
      <c r="CK39" s="17">
        <v>122.28570000000001</v>
      </c>
      <c r="CL39" s="17">
        <v>52.460700000000003</v>
      </c>
      <c r="CM39" s="17">
        <v>-15.60995</v>
      </c>
      <c r="CN39" s="17">
        <v>127.14115</v>
      </c>
      <c r="CO39" s="17">
        <v>32.008949999999999</v>
      </c>
      <c r="CP39" s="17">
        <v>-16.082999999999998</v>
      </c>
      <c r="CQ39" s="17">
        <v>185.67519999999999</v>
      </c>
      <c r="CR39" s="17">
        <v>73.495099999999994</v>
      </c>
      <c r="CS39" s="17">
        <v>-15.023250000000001</v>
      </c>
      <c r="CT39" s="17">
        <v>193.90795</v>
      </c>
      <c r="CU39" s="17">
        <v>53.482399999999998</v>
      </c>
      <c r="CV39" s="17">
        <v>-13.7567</v>
      </c>
      <c r="CW39" s="17">
        <v>195.99404999999999</v>
      </c>
      <c r="CX39" s="17">
        <v>66.278000000000006</v>
      </c>
      <c r="CY39" s="17">
        <v>-21.245000000000001</v>
      </c>
      <c r="CZ39" s="17">
        <v>207.1217</v>
      </c>
      <c r="DA39" s="17">
        <v>68.5304</v>
      </c>
      <c r="DB39" s="17">
        <v>-3.43465</v>
      </c>
      <c r="DC39" s="17"/>
      <c r="DD39" s="17">
        <v>51.948</v>
      </c>
      <c r="DE39" s="17">
        <f t="shared" si="8"/>
        <v>3.9502432182478437</v>
      </c>
      <c r="DF39" s="17">
        <v>116.67</v>
      </c>
      <c r="DG39" s="17">
        <f t="shared" si="9"/>
        <v>4.7593494368357661</v>
      </c>
      <c r="DH39" s="17">
        <f t="shared" si="10"/>
        <v>4.4987126087050404</v>
      </c>
      <c r="DI39" s="17">
        <f t="shared" si="11"/>
        <v>89.901318593419205</v>
      </c>
      <c r="DJ39" s="17"/>
      <c r="DK39" s="17">
        <v>207.1217</v>
      </c>
      <c r="DL39" s="20">
        <f t="shared" si="12"/>
        <v>20.71217</v>
      </c>
      <c r="DM39" s="20">
        <f t="shared" si="13"/>
        <v>3.030721450217793</v>
      </c>
      <c r="DN39" s="20">
        <f t="shared" si="14"/>
        <v>3.8961581391816917</v>
      </c>
      <c r="DO39" s="20">
        <f t="shared" si="15"/>
        <v>49.213015893002748</v>
      </c>
      <c r="DP39" s="3"/>
      <c r="DS39" s="28"/>
      <c r="DT39" s="28"/>
      <c r="DU39" s="28"/>
      <c r="DV39" s="28"/>
      <c r="DW39" s="28"/>
      <c r="DX39" s="28"/>
      <c r="DY39" s="28"/>
      <c r="DZ39" s="28"/>
      <c r="EA39" s="28"/>
      <c r="EB39" s="28"/>
      <c r="EC39" s="28"/>
      <c r="ED39" s="28"/>
      <c r="EE39" s="28"/>
      <c r="EF39" s="28"/>
      <c r="EG39" s="28"/>
      <c r="EH39" s="33"/>
      <c r="EI39" s="33"/>
      <c r="EJ39" s="33"/>
      <c r="EK39" s="33"/>
      <c r="EL39" s="33"/>
      <c r="EM39" s="33"/>
      <c r="EN39" s="33"/>
      <c r="EO39" s="33"/>
      <c r="EP39" s="33"/>
      <c r="EQ39" s="33"/>
      <c r="ER39" s="33"/>
      <c r="ES39" s="33"/>
      <c r="ET39" s="33"/>
      <c r="EU39" s="33"/>
      <c r="EV39" s="33"/>
      <c r="EW39" s="33"/>
      <c r="EX39" s="33"/>
      <c r="EY39" s="33"/>
      <c r="EZ39" s="33"/>
    </row>
    <row r="40" spans="1:156" s="8" customFormat="1" x14ac:dyDescent="0.25">
      <c r="A40" s="17" t="s">
        <v>152</v>
      </c>
      <c r="B40" s="17" t="s">
        <v>148</v>
      </c>
      <c r="C40" s="18" t="s">
        <v>113</v>
      </c>
      <c r="D40" s="19" t="s">
        <v>122</v>
      </c>
      <c r="E40" s="17">
        <v>-6.9400000000000003E-2</v>
      </c>
      <c r="F40" s="17">
        <v>-8.8650000000000007E-2</v>
      </c>
      <c r="G40" s="17">
        <v>1.0067999999999999</v>
      </c>
      <c r="H40" s="17">
        <v>22.400700000000001</v>
      </c>
      <c r="I40" s="17">
        <v>-10.8697</v>
      </c>
      <c r="J40" s="17">
        <v>4.4859</v>
      </c>
      <c r="K40" s="17">
        <v>12.14485</v>
      </c>
      <c r="L40" s="17">
        <v>21.30545</v>
      </c>
      <c r="M40" s="17">
        <v>5.1855000000000002</v>
      </c>
      <c r="N40" s="17">
        <v>25.19905</v>
      </c>
      <c r="O40" s="17">
        <v>-1.9294500000000001</v>
      </c>
      <c r="P40" s="17">
        <v>25.432099999999998</v>
      </c>
      <c r="Q40" s="17">
        <v>18.095700000000001</v>
      </c>
      <c r="R40" s="17">
        <v>16.778649999999999</v>
      </c>
      <c r="S40" s="17">
        <v>24.883849999999999</v>
      </c>
      <c r="T40" s="17">
        <v>56.4405</v>
      </c>
      <c r="U40" s="17">
        <v>11.385450000000001</v>
      </c>
      <c r="V40" s="17">
        <v>27.595099999999999</v>
      </c>
      <c r="W40" s="17">
        <v>50.029850000000003</v>
      </c>
      <c r="X40" s="17">
        <v>23.902750000000001</v>
      </c>
      <c r="Y40" s="17">
        <v>29.28715</v>
      </c>
      <c r="Z40" s="17">
        <v>71.661100000000005</v>
      </c>
      <c r="AA40" s="17">
        <v>1.1739999999999999</v>
      </c>
      <c r="AB40" s="17">
        <v>8.1515000000000004</v>
      </c>
      <c r="AC40" s="17">
        <v>57.9696</v>
      </c>
      <c r="AD40" s="17">
        <v>40.737749999999998</v>
      </c>
      <c r="AE40" s="17">
        <v>10.32315</v>
      </c>
      <c r="AF40" s="17">
        <v>105.30995</v>
      </c>
      <c r="AG40" s="17">
        <v>-2.8979499999999998</v>
      </c>
      <c r="AH40" s="17">
        <v>2.3049499999999998</v>
      </c>
      <c r="AI40" s="17">
        <v>82.836399999999998</v>
      </c>
      <c r="AJ40" s="17">
        <v>65.709199999999996</v>
      </c>
      <c r="AK40" s="17">
        <v>2.9024999999999999</v>
      </c>
      <c r="AL40" s="17">
        <v>98.771199999999993</v>
      </c>
      <c r="AM40" s="17">
        <v>8.4647000000000006</v>
      </c>
      <c r="AN40" s="17">
        <v>15.67075</v>
      </c>
      <c r="AO40" s="17">
        <v>84.038550000000001</v>
      </c>
      <c r="AP40" s="17">
        <v>53.51</v>
      </c>
      <c r="AQ40" s="17">
        <v>15.6633</v>
      </c>
      <c r="AR40" s="17">
        <v>125.38554999999999</v>
      </c>
      <c r="AS40" s="17">
        <v>16.499549999999999</v>
      </c>
      <c r="AT40" s="17">
        <v>39.10915</v>
      </c>
      <c r="AU40" s="17">
        <v>109.90815000000001</v>
      </c>
      <c r="AV40" s="17">
        <v>63.063450000000003</v>
      </c>
      <c r="AW40" s="17">
        <v>38.962600000000002</v>
      </c>
      <c r="AX40" s="17">
        <v>152.71195</v>
      </c>
      <c r="AY40" s="17">
        <v>51.495350000000002</v>
      </c>
      <c r="AZ40" s="17">
        <v>41.5227</v>
      </c>
      <c r="BA40" s="17">
        <v>211.96420000000001</v>
      </c>
      <c r="BB40" s="17">
        <v>72.625600000000006</v>
      </c>
      <c r="BC40" s="17">
        <v>19.877099999999999</v>
      </c>
      <c r="BD40" s="17">
        <v>162.95595</v>
      </c>
      <c r="BE40" s="17">
        <v>-0.39169999999999999</v>
      </c>
      <c r="BF40" s="17">
        <v>0.1822</v>
      </c>
      <c r="BG40" s="17">
        <v>130.06954999999999</v>
      </c>
      <c r="BH40" s="17">
        <v>99.75855</v>
      </c>
      <c r="BI40" s="17">
        <v>-0.21510000000000001</v>
      </c>
      <c r="BJ40" s="17">
        <v>129.26820000000001</v>
      </c>
      <c r="BK40" s="17">
        <v>0.84460000000000002</v>
      </c>
      <c r="BL40" s="17">
        <v>20.31615</v>
      </c>
      <c r="BM40" s="17">
        <v>104.77379999999999</v>
      </c>
      <c r="BN40" s="17">
        <v>79.880799999999994</v>
      </c>
      <c r="BO40" s="17">
        <v>20.5852</v>
      </c>
      <c r="BP40" s="17">
        <v>129.15119999999999</v>
      </c>
      <c r="BQ40" s="17">
        <v>35.139899999999997</v>
      </c>
      <c r="BR40" s="17">
        <v>10.339499999999999</v>
      </c>
      <c r="BS40" s="17">
        <v>124.23609999999999</v>
      </c>
      <c r="BT40" s="17">
        <v>50.298749999999998</v>
      </c>
      <c r="BU40" s="17">
        <v>10.461650000000001</v>
      </c>
      <c r="BV40" s="17">
        <v>2.58995</v>
      </c>
      <c r="BW40" s="17">
        <v>-1.26305</v>
      </c>
      <c r="BX40" s="17">
        <v>-5.1883999999999997</v>
      </c>
      <c r="BY40" s="17">
        <v>77.759600000000006</v>
      </c>
      <c r="BZ40" s="17">
        <v>39.415500000000002</v>
      </c>
      <c r="CA40" s="17">
        <v>-9.0088500000000007</v>
      </c>
      <c r="CB40" s="17">
        <v>84.900300000000001</v>
      </c>
      <c r="CC40" s="17">
        <v>16.618549999999999</v>
      </c>
      <c r="CD40" s="17">
        <v>-8.9121500000000005</v>
      </c>
      <c r="CE40" s="17">
        <v>106.04315</v>
      </c>
      <c r="CF40" s="17">
        <v>36.241349999999997</v>
      </c>
      <c r="CG40" s="17">
        <v>-13.35305</v>
      </c>
      <c r="CH40" s="17">
        <v>118.2277</v>
      </c>
      <c r="CI40" s="17">
        <v>40.390949999999997</v>
      </c>
      <c r="CJ40" s="17">
        <v>-5.7286000000000001</v>
      </c>
      <c r="CK40" s="17">
        <v>122.00515</v>
      </c>
      <c r="CL40" s="17">
        <v>41.6233</v>
      </c>
      <c r="CM40" s="17">
        <v>-18.528099999999998</v>
      </c>
      <c r="CN40" s="17">
        <v>122.03685</v>
      </c>
      <c r="CO40" s="17">
        <v>41.7209</v>
      </c>
      <c r="CP40" s="17">
        <v>-18.57405</v>
      </c>
      <c r="CQ40" s="17">
        <v>182.55529999999999</v>
      </c>
      <c r="CR40" s="17">
        <v>75.804699999999997</v>
      </c>
      <c r="CS40" s="17">
        <v>-17.469149999999999</v>
      </c>
      <c r="CT40" s="17">
        <v>189.8425</v>
      </c>
      <c r="CU40" s="17">
        <v>52.803649999999998</v>
      </c>
      <c r="CV40" s="17">
        <v>-17.805299999999999</v>
      </c>
      <c r="CW40" s="17">
        <v>189.59094999999999</v>
      </c>
      <c r="CX40" s="17">
        <v>64.688950000000006</v>
      </c>
      <c r="CY40" s="17">
        <v>-25.664349999999999</v>
      </c>
      <c r="CZ40" s="17">
        <v>201.95419999999999</v>
      </c>
      <c r="DA40" s="17">
        <v>68.611949999999993</v>
      </c>
      <c r="DB40" s="17">
        <v>-11.279400000000001</v>
      </c>
      <c r="DC40" s="17"/>
      <c r="DD40" s="17">
        <v>51.356999999999999</v>
      </c>
      <c r="DE40" s="17">
        <f t="shared" si="8"/>
        <v>3.9388012464607511</v>
      </c>
      <c r="DF40" s="17">
        <v>111.36</v>
      </c>
      <c r="DG40" s="17">
        <f t="shared" si="9"/>
        <v>4.7127681965861097</v>
      </c>
      <c r="DH40" s="17">
        <f t="shared" si="10"/>
        <v>4.4596778783571063</v>
      </c>
      <c r="DI40" s="17">
        <f t="shared" si="11"/>
        <v>86.459654084401464</v>
      </c>
      <c r="DJ40" s="17"/>
      <c r="DK40" s="17">
        <v>201.95419999999999</v>
      </c>
      <c r="DL40" s="20">
        <f t="shared" si="12"/>
        <v>20.195419999999999</v>
      </c>
      <c r="DM40" s="20">
        <f t="shared" si="13"/>
        <v>3.0054558460261531</v>
      </c>
      <c r="DN40" s="20">
        <f t="shared" si="14"/>
        <v>3.8170767980618585</v>
      </c>
      <c r="DO40" s="20">
        <f t="shared" si="15"/>
        <v>45.47109266745646</v>
      </c>
      <c r="DP40" s="3"/>
      <c r="DS40" s="28"/>
      <c r="DT40" s="28"/>
      <c r="DU40" s="28"/>
      <c r="DV40" s="28"/>
      <c r="DW40" s="28"/>
      <c r="DX40" s="28"/>
      <c r="DY40" s="28"/>
      <c r="DZ40" s="28"/>
      <c r="EA40" s="28"/>
      <c r="EB40" s="28"/>
      <c r="EC40" s="28"/>
      <c r="ED40" s="28"/>
      <c r="EE40" s="28"/>
      <c r="EF40" s="28"/>
      <c r="EG40" s="28"/>
      <c r="EH40" s="33"/>
      <c r="EI40" s="33"/>
      <c r="EJ40" s="33"/>
      <c r="EK40" s="33"/>
      <c r="EL40" s="33"/>
      <c r="EM40" s="33"/>
      <c r="EN40" s="33"/>
      <c r="EO40" s="33"/>
      <c r="EP40" s="33"/>
      <c r="EQ40" s="33"/>
      <c r="ER40" s="33"/>
      <c r="ES40" s="33"/>
      <c r="ET40" s="33"/>
      <c r="EU40" s="33"/>
      <c r="EV40" s="33"/>
      <c r="EW40" s="33"/>
      <c r="EX40" s="33"/>
      <c r="EY40" s="33"/>
      <c r="EZ40" s="33"/>
    </row>
    <row r="41" spans="1:156" s="8" customFormat="1" x14ac:dyDescent="0.25">
      <c r="A41" s="17" t="s">
        <v>153</v>
      </c>
      <c r="B41" s="17" t="s">
        <v>148</v>
      </c>
      <c r="C41" s="18" t="s">
        <v>113</v>
      </c>
      <c r="D41" s="19" t="s">
        <v>122</v>
      </c>
      <c r="E41" s="17">
        <v>2.69E-2</v>
      </c>
      <c r="F41" s="17">
        <v>0.28425</v>
      </c>
      <c r="G41" s="17">
        <v>-0.33019999999999999</v>
      </c>
      <c r="H41" s="17">
        <v>19.454999999999998</v>
      </c>
      <c r="I41" s="17">
        <v>-13.42535</v>
      </c>
      <c r="J41" s="17">
        <v>2.55565</v>
      </c>
      <c r="K41" s="17">
        <v>8.2629000000000001</v>
      </c>
      <c r="L41" s="17">
        <v>20.6889</v>
      </c>
      <c r="M41" s="17">
        <v>2.65585</v>
      </c>
      <c r="N41" s="17">
        <v>20.6629</v>
      </c>
      <c r="O41" s="17">
        <v>7.6600000000000001E-2</v>
      </c>
      <c r="P41" s="17">
        <v>21.1751</v>
      </c>
      <c r="Q41" s="17">
        <v>13.203200000000001</v>
      </c>
      <c r="R41" s="17">
        <v>16.459</v>
      </c>
      <c r="S41" s="17">
        <v>20.574549999999999</v>
      </c>
      <c r="T41" s="17">
        <v>46.767249999999997</v>
      </c>
      <c r="U41" s="17">
        <v>11.7613</v>
      </c>
      <c r="V41" s="17">
        <v>25.729199999999999</v>
      </c>
      <c r="W41" s="17">
        <v>43.403199999999998</v>
      </c>
      <c r="X41" s="17">
        <v>22.658000000000001</v>
      </c>
      <c r="Y41" s="17">
        <v>25.475000000000001</v>
      </c>
      <c r="Z41" s="17">
        <v>64.100250000000003</v>
      </c>
      <c r="AA41" s="17">
        <v>-0.3543</v>
      </c>
      <c r="AB41" s="17">
        <v>10.4932</v>
      </c>
      <c r="AC41" s="17">
        <v>47.608449999999998</v>
      </c>
      <c r="AD41" s="17">
        <v>40.993499999999997</v>
      </c>
      <c r="AE41" s="17">
        <v>10.8048</v>
      </c>
      <c r="AF41" s="17">
        <v>96.722499999999997</v>
      </c>
      <c r="AG41" s="17">
        <v>-2.92395</v>
      </c>
      <c r="AH41" s="17">
        <v>4.0690499999999998</v>
      </c>
      <c r="AI41" s="17">
        <v>71.913150000000002</v>
      </c>
      <c r="AJ41" s="17">
        <v>65.341650000000001</v>
      </c>
      <c r="AK41" s="17">
        <v>3.4691999999999998</v>
      </c>
      <c r="AL41" s="17">
        <v>85.772649999999999</v>
      </c>
      <c r="AM41" s="17">
        <v>7.9676</v>
      </c>
      <c r="AN41" s="17">
        <v>18.420000000000002</v>
      </c>
      <c r="AO41" s="17">
        <v>69.567750000000004</v>
      </c>
      <c r="AP41" s="17">
        <v>51.982550000000003</v>
      </c>
      <c r="AQ41" s="17">
        <v>18.229500000000002</v>
      </c>
      <c r="AR41" s="17">
        <v>115.0565</v>
      </c>
      <c r="AS41" s="17">
        <v>16.017949999999999</v>
      </c>
      <c r="AT41" s="17">
        <v>36.5869</v>
      </c>
      <c r="AU41" s="17">
        <v>97.603200000000001</v>
      </c>
      <c r="AV41" s="17">
        <v>65.096000000000004</v>
      </c>
      <c r="AW41" s="17">
        <v>36.3979</v>
      </c>
      <c r="AX41" s="17">
        <v>141.26235</v>
      </c>
      <c r="AY41" s="17">
        <v>54.076000000000001</v>
      </c>
      <c r="AZ41" s="17">
        <v>37.976799999999997</v>
      </c>
      <c r="BA41" s="17">
        <v>186.08125000000001</v>
      </c>
      <c r="BB41" s="17">
        <v>70.014899999999997</v>
      </c>
      <c r="BC41" s="17">
        <v>14.3156</v>
      </c>
      <c r="BD41" s="17">
        <v>144.7621</v>
      </c>
      <c r="BE41" s="17">
        <v>0.24775</v>
      </c>
      <c r="BF41" s="17">
        <v>4.9349999999999998E-2</v>
      </c>
      <c r="BG41" s="17">
        <v>111.57555000000001</v>
      </c>
      <c r="BH41" s="17">
        <v>95.729100000000003</v>
      </c>
      <c r="BI41" s="17">
        <v>-0.24</v>
      </c>
      <c r="BJ41" s="17">
        <v>114.96944999999999</v>
      </c>
      <c r="BK41" s="17">
        <v>1.0972500000000001</v>
      </c>
      <c r="BL41" s="17">
        <v>20.825700000000001</v>
      </c>
      <c r="BM41" s="17">
        <v>88.613150000000005</v>
      </c>
      <c r="BN41" s="17">
        <v>75.730999999999995</v>
      </c>
      <c r="BO41" s="17">
        <v>19.347899999999999</v>
      </c>
      <c r="BP41" s="17">
        <v>111.1999</v>
      </c>
      <c r="BQ41" s="17">
        <v>32.477200000000003</v>
      </c>
      <c r="BR41" s="17">
        <v>12.747350000000001</v>
      </c>
      <c r="BS41" s="17">
        <v>105.85755</v>
      </c>
      <c r="BT41" s="17">
        <v>47.983499999999999</v>
      </c>
      <c r="BU41" s="17">
        <v>13.156599999999999</v>
      </c>
      <c r="BV41" s="17">
        <v>0.45484999999999998</v>
      </c>
      <c r="BW41" s="17">
        <v>1.8998999999999999</v>
      </c>
      <c r="BX41" s="17">
        <v>-2.4333499999999999</v>
      </c>
      <c r="BY41" s="17">
        <v>67.266199999999998</v>
      </c>
      <c r="BZ41" s="17">
        <v>38.368099999999998</v>
      </c>
      <c r="CA41" s="17">
        <v>-3.5070999999999999</v>
      </c>
      <c r="CB41" s="17">
        <v>75.593000000000004</v>
      </c>
      <c r="CC41" s="17">
        <v>15.650550000000001</v>
      </c>
      <c r="CD41" s="17">
        <v>-3.8355999999999999</v>
      </c>
      <c r="CE41" s="17">
        <v>95.792950000000005</v>
      </c>
      <c r="CF41" s="17">
        <v>36.139200000000002</v>
      </c>
      <c r="CG41" s="17">
        <v>-8.5709499999999998</v>
      </c>
      <c r="CH41" s="17">
        <v>102.9971</v>
      </c>
      <c r="CI41" s="17">
        <v>38.201349999999998</v>
      </c>
      <c r="CJ41" s="17">
        <v>-1.5810500000000001</v>
      </c>
      <c r="CK41" s="17">
        <v>109.93810000000001</v>
      </c>
      <c r="CL41" s="17">
        <v>50.536099999999998</v>
      </c>
      <c r="CM41" s="17">
        <v>-12.2578</v>
      </c>
      <c r="CN41" s="17">
        <v>117.95359999999999</v>
      </c>
      <c r="CO41" s="17">
        <v>31.956849999999999</v>
      </c>
      <c r="CP41" s="17">
        <v>-12.6934</v>
      </c>
      <c r="CQ41" s="17">
        <v>162.92099999999999</v>
      </c>
      <c r="CR41" s="17">
        <v>67.480699999999999</v>
      </c>
      <c r="CS41" s="17">
        <v>-18.775200000000002</v>
      </c>
      <c r="CT41" s="17">
        <v>169.54349999999999</v>
      </c>
      <c r="CU41" s="17">
        <v>47.697499999999998</v>
      </c>
      <c r="CV41" s="17">
        <v>-19.64715</v>
      </c>
      <c r="CW41" s="17">
        <v>170.55709999999999</v>
      </c>
      <c r="CX41" s="17">
        <v>60.401299999999999</v>
      </c>
      <c r="CY41" s="17">
        <v>-25.876899999999999</v>
      </c>
      <c r="CZ41" s="17">
        <v>184.58815000000001</v>
      </c>
      <c r="DA41" s="17">
        <v>65.206950000000006</v>
      </c>
      <c r="DB41" s="17">
        <v>-13.192550000000001</v>
      </c>
      <c r="DC41" s="17"/>
      <c r="DD41" s="17">
        <v>44.146000000000001</v>
      </c>
      <c r="DE41" s="17">
        <f t="shared" si="8"/>
        <v>3.7875023227190199</v>
      </c>
      <c r="DF41" s="17">
        <v>100.52</v>
      </c>
      <c r="DG41" s="17">
        <f t="shared" si="9"/>
        <v>4.610356712675391</v>
      </c>
      <c r="DH41" s="17">
        <f t="shared" si="10"/>
        <v>4.0991181428226691</v>
      </c>
      <c r="DI41" s="17">
        <f t="shared" si="11"/>
        <v>60.287099537245211</v>
      </c>
      <c r="DJ41" s="17"/>
      <c r="DK41" s="17">
        <v>184.58815000000001</v>
      </c>
      <c r="DL41" s="20">
        <f t="shared" si="12"/>
        <v>18.458815000000001</v>
      </c>
      <c r="DM41" s="20">
        <f t="shared" si="13"/>
        <v>2.915542034164853</v>
      </c>
      <c r="DN41" s="20">
        <f t="shared" si="14"/>
        <v>3.5356465669359896</v>
      </c>
      <c r="DO41" s="20">
        <f t="shared" si="15"/>
        <v>34.317195906852483</v>
      </c>
      <c r="DP41" s="3"/>
      <c r="DS41" s="28"/>
      <c r="DT41" s="28"/>
      <c r="DU41" s="28"/>
      <c r="DV41" s="28"/>
      <c r="DW41" s="28"/>
      <c r="DX41" s="28"/>
      <c r="DY41" s="28"/>
      <c r="DZ41" s="28"/>
      <c r="EA41" s="28"/>
      <c r="EB41" s="28"/>
      <c r="EC41" s="28"/>
      <c r="ED41" s="28"/>
      <c r="EE41" s="28"/>
      <c r="EF41" s="28"/>
      <c r="EG41" s="28"/>
      <c r="EH41" s="33"/>
      <c r="EI41" s="33"/>
      <c r="EJ41" s="33"/>
      <c r="EK41" s="33"/>
      <c r="EL41" s="33"/>
      <c r="EM41" s="33"/>
      <c r="EN41" s="33"/>
      <c r="EO41" s="33"/>
      <c r="EP41" s="33"/>
      <c r="EQ41" s="33"/>
      <c r="ER41" s="33"/>
      <c r="ES41" s="33"/>
      <c r="ET41" s="33"/>
      <c r="EU41" s="33"/>
      <c r="EV41" s="33"/>
      <c r="EW41" s="33"/>
      <c r="EX41" s="33"/>
      <c r="EY41" s="33"/>
      <c r="EZ41" s="33"/>
    </row>
    <row r="42" spans="1:156" s="8" customFormat="1" x14ac:dyDescent="0.25">
      <c r="A42" s="17" t="s">
        <v>154</v>
      </c>
      <c r="B42" s="17" t="s">
        <v>148</v>
      </c>
      <c r="C42" s="18" t="s">
        <v>113</v>
      </c>
      <c r="D42" s="19" t="s">
        <v>122</v>
      </c>
      <c r="E42" s="17">
        <v>0.33084999999999998</v>
      </c>
      <c r="F42" s="17">
        <v>0.19495000000000001</v>
      </c>
      <c r="G42" s="17">
        <v>-3.8100000000000002E-2</v>
      </c>
      <c r="H42" s="17">
        <v>18.629049999999999</v>
      </c>
      <c r="I42" s="17">
        <v>-10.847149999999999</v>
      </c>
      <c r="J42" s="17">
        <v>5.0359999999999996</v>
      </c>
      <c r="K42" s="17">
        <v>9.8224999999999998</v>
      </c>
      <c r="L42" s="17">
        <v>25.73705</v>
      </c>
      <c r="M42" s="17">
        <v>7.23095</v>
      </c>
      <c r="N42" s="17">
        <v>24.529450000000001</v>
      </c>
      <c r="O42" s="17">
        <v>-2.2707000000000002</v>
      </c>
      <c r="P42" s="17">
        <v>25.624400000000001</v>
      </c>
      <c r="Q42" s="17">
        <v>18.010300000000001</v>
      </c>
      <c r="R42" s="17">
        <v>19.89695</v>
      </c>
      <c r="S42" s="17">
        <v>27.020399999999999</v>
      </c>
      <c r="T42" s="17">
        <v>53.0379</v>
      </c>
      <c r="U42" s="17">
        <v>15.2545</v>
      </c>
      <c r="V42" s="17">
        <v>29.776900000000001</v>
      </c>
      <c r="W42" s="17">
        <v>50.215200000000003</v>
      </c>
      <c r="X42" s="17">
        <v>27.505849999999999</v>
      </c>
      <c r="Y42" s="17">
        <v>30.364249999999998</v>
      </c>
      <c r="Z42" s="17">
        <v>68.784899999999993</v>
      </c>
      <c r="AA42" s="17">
        <v>1.5387500000000001</v>
      </c>
      <c r="AB42" s="17">
        <v>10.8065</v>
      </c>
      <c r="AC42" s="17">
        <v>55.687199999999997</v>
      </c>
      <c r="AD42" s="17">
        <v>45.907350000000001</v>
      </c>
      <c r="AE42" s="17">
        <v>13.298450000000001</v>
      </c>
      <c r="AF42" s="17">
        <v>100.19175</v>
      </c>
      <c r="AG42" s="17">
        <v>-2.0823</v>
      </c>
      <c r="AH42" s="17">
        <v>2.3248500000000001</v>
      </c>
      <c r="AI42" s="17">
        <v>76.091800000000006</v>
      </c>
      <c r="AJ42" s="17">
        <v>71.683049999999994</v>
      </c>
      <c r="AK42" s="17">
        <v>3.6049500000000001</v>
      </c>
      <c r="AL42" s="17">
        <v>89.714449999999999</v>
      </c>
      <c r="AM42" s="17">
        <v>10.6159</v>
      </c>
      <c r="AN42" s="17">
        <v>18.3139</v>
      </c>
      <c r="AO42" s="17">
        <v>74.731849999999994</v>
      </c>
      <c r="AP42" s="17">
        <v>56.738050000000001</v>
      </c>
      <c r="AQ42" s="17">
        <v>18.718250000000001</v>
      </c>
      <c r="AR42" s="17">
        <v>119.5368</v>
      </c>
      <c r="AS42" s="17">
        <v>16.966249999999999</v>
      </c>
      <c r="AT42" s="17">
        <v>39.555900000000001</v>
      </c>
      <c r="AU42" s="17">
        <v>103.2186</v>
      </c>
      <c r="AV42" s="17">
        <v>71.734800000000007</v>
      </c>
      <c r="AW42" s="17">
        <v>39.417949999999998</v>
      </c>
      <c r="AX42" s="17">
        <v>148.47819999999999</v>
      </c>
      <c r="AY42" s="17">
        <v>58.007350000000002</v>
      </c>
      <c r="AZ42" s="17">
        <v>46.117849999999997</v>
      </c>
      <c r="BA42" s="17">
        <v>196.72125</v>
      </c>
      <c r="BB42" s="17">
        <v>74.974900000000005</v>
      </c>
      <c r="BC42" s="17">
        <v>13.32835</v>
      </c>
      <c r="BD42" s="17">
        <v>153.6345</v>
      </c>
      <c r="BE42" s="17">
        <v>7.4300000000000005E-2</v>
      </c>
      <c r="BF42" s="17">
        <v>-9.2649999999999996E-2</v>
      </c>
      <c r="BG42" s="17">
        <v>119.91925000000001</v>
      </c>
      <c r="BH42" s="17">
        <v>105.0252</v>
      </c>
      <c r="BI42" s="17">
        <v>-8.7599999999999997E-2</v>
      </c>
      <c r="BJ42" s="17">
        <v>121.5047</v>
      </c>
      <c r="BK42" s="17">
        <v>1.0641</v>
      </c>
      <c r="BL42" s="17">
        <v>22.118649999999999</v>
      </c>
      <c r="BM42" s="17">
        <v>93.575500000000005</v>
      </c>
      <c r="BN42" s="17">
        <v>83.010949999999994</v>
      </c>
      <c r="BO42" s="17">
        <v>21.929600000000001</v>
      </c>
      <c r="BP42" s="17">
        <v>120.2039</v>
      </c>
      <c r="BQ42" s="17">
        <v>35.634650000000001</v>
      </c>
      <c r="BR42" s="17">
        <v>17.039549999999998</v>
      </c>
      <c r="BS42" s="17">
        <v>115.6581</v>
      </c>
      <c r="BT42" s="17">
        <v>55.09355</v>
      </c>
      <c r="BU42" s="17">
        <v>17.211549999999999</v>
      </c>
      <c r="BV42" s="17">
        <v>0.19020000000000001</v>
      </c>
      <c r="BW42" s="17">
        <v>2.6165500000000002</v>
      </c>
      <c r="BX42" s="17">
        <v>-2.0428500000000001</v>
      </c>
      <c r="BY42" s="17">
        <v>80.3279</v>
      </c>
      <c r="BZ42" s="17">
        <v>39.301549999999999</v>
      </c>
      <c r="CA42" s="17">
        <v>-3.1932</v>
      </c>
      <c r="CB42" s="17">
        <v>81.929050000000004</v>
      </c>
      <c r="CC42" s="17">
        <v>14.931100000000001</v>
      </c>
      <c r="CD42" s="17">
        <v>-3.6333500000000001</v>
      </c>
      <c r="CE42" s="17">
        <v>109.44204999999999</v>
      </c>
      <c r="CF42" s="17">
        <v>35.527450000000002</v>
      </c>
      <c r="CG42" s="17">
        <v>-8.3334499999999991</v>
      </c>
      <c r="CH42" s="17">
        <v>115.78855</v>
      </c>
      <c r="CI42" s="17">
        <v>37.157699999999998</v>
      </c>
      <c r="CJ42" s="17">
        <v>-5.67E-2</v>
      </c>
      <c r="CK42" s="17">
        <v>118.5245</v>
      </c>
      <c r="CL42" s="17">
        <v>48.542499999999997</v>
      </c>
      <c r="CM42" s="17">
        <v>-11.56775</v>
      </c>
      <c r="CN42" s="17">
        <v>127.426</v>
      </c>
      <c r="CO42" s="17">
        <v>31.305499999999999</v>
      </c>
      <c r="CP42" s="17">
        <v>-13.78955</v>
      </c>
      <c r="CQ42" s="17">
        <v>176.49265</v>
      </c>
      <c r="CR42" s="17">
        <v>67.229699999999994</v>
      </c>
      <c r="CS42" s="17">
        <v>-18.987950000000001</v>
      </c>
      <c r="CT42" s="17">
        <v>181.84885</v>
      </c>
      <c r="CU42" s="17">
        <v>46.754550000000002</v>
      </c>
      <c r="CV42" s="17">
        <v>-18.540649999999999</v>
      </c>
      <c r="CW42" s="17">
        <v>184.9297</v>
      </c>
      <c r="CX42" s="17">
        <v>59.497700000000002</v>
      </c>
      <c r="CY42" s="17">
        <v>-25.952549999999999</v>
      </c>
      <c r="CZ42" s="17">
        <v>196.5932</v>
      </c>
      <c r="DA42" s="17">
        <v>62.493850000000002</v>
      </c>
      <c r="DB42" s="17">
        <v>-12.25295</v>
      </c>
      <c r="DC42" s="17"/>
      <c r="DD42" s="17">
        <v>43.835999999999999</v>
      </c>
      <c r="DE42" s="17">
        <f t="shared" si="8"/>
        <v>3.7804553976011457</v>
      </c>
      <c r="DF42" s="17">
        <v>105.92</v>
      </c>
      <c r="DG42" s="17">
        <f t="shared" si="9"/>
        <v>4.6626840921886981</v>
      </c>
      <c r="DH42" s="17">
        <f t="shared" si="10"/>
        <v>4.0996251359084699</v>
      </c>
      <c r="DI42" s="17">
        <f t="shared" si="11"/>
        <v>60.317672429341158</v>
      </c>
      <c r="DJ42" s="17"/>
      <c r="DK42" s="17">
        <v>196.5932</v>
      </c>
      <c r="DL42" s="20">
        <f t="shared" si="12"/>
        <v>19.659320000000001</v>
      </c>
      <c r="DM42" s="20">
        <f t="shared" si="13"/>
        <v>2.9785515261249111</v>
      </c>
      <c r="DN42" s="20">
        <f t="shared" si="14"/>
        <v>3.7328662767709719</v>
      </c>
      <c r="DO42" s="20">
        <f t="shared" si="15"/>
        <v>41.798743395531517</v>
      </c>
      <c r="DP42" s="3"/>
      <c r="DS42" s="28"/>
      <c r="DT42" s="28"/>
      <c r="DU42" s="28"/>
      <c r="DV42" s="28"/>
      <c r="DW42" s="28"/>
      <c r="DX42" s="28"/>
      <c r="DY42" s="28"/>
      <c r="DZ42" s="28"/>
      <c r="EA42" s="28"/>
      <c r="EB42" s="28"/>
      <c r="EC42" s="28"/>
      <c r="ED42" s="28"/>
      <c r="EE42" s="28"/>
      <c r="EF42" s="28"/>
      <c r="EG42" s="28"/>
      <c r="EH42" s="33"/>
      <c r="EI42" s="33"/>
      <c r="EJ42" s="33"/>
      <c r="EK42" s="33"/>
      <c r="EL42" s="33"/>
      <c r="EM42" s="33"/>
      <c r="EN42" s="33"/>
      <c r="EO42" s="33"/>
      <c r="EP42" s="33"/>
      <c r="EQ42" s="33"/>
      <c r="ER42" s="33"/>
      <c r="ES42" s="33"/>
      <c r="ET42" s="33"/>
      <c r="EU42" s="33"/>
      <c r="EV42" s="33"/>
      <c r="EW42" s="33"/>
      <c r="EX42" s="33"/>
      <c r="EY42" s="33"/>
      <c r="EZ42" s="33"/>
    </row>
    <row r="43" spans="1:156" s="8" customFormat="1" x14ac:dyDescent="0.25">
      <c r="A43" s="17" t="s">
        <v>155</v>
      </c>
      <c r="B43" s="17" t="s">
        <v>148</v>
      </c>
      <c r="C43" s="18" t="s">
        <v>113</v>
      </c>
      <c r="D43" s="19" t="s">
        <v>122</v>
      </c>
      <c r="E43" s="17">
        <v>-0.2006</v>
      </c>
      <c r="F43" s="17">
        <v>7.4550000000000005E-2</v>
      </c>
      <c r="G43" s="17">
        <v>-0.15475</v>
      </c>
      <c r="H43" s="17">
        <v>22.921500000000002</v>
      </c>
      <c r="I43" s="17">
        <v>-13.448</v>
      </c>
      <c r="J43" s="17">
        <v>5.2201000000000004</v>
      </c>
      <c r="K43" s="17">
        <v>11.131500000000001</v>
      </c>
      <c r="L43" s="17">
        <v>25.56035</v>
      </c>
      <c r="M43" s="17">
        <v>6.4346500000000004</v>
      </c>
      <c r="N43" s="17">
        <v>26.649850000000001</v>
      </c>
      <c r="O43" s="17">
        <v>-1.3390500000000001</v>
      </c>
      <c r="P43" s="17">
        <v>29.368649999999999</v>
      </c>
      <c r="Q43" s="17">
        <v>19.124849999999999</v>
      </c>
      <c r="R43" s="17">
        <v>22.18505</v>
      </c>
      <c r="S43" s="17">
        <v>29.235150000000001</v>
      </c>
      <c r="T43" s="17">
        <v>63.690100000000001</v>
      </c>
      <c r="U43" s="17">
        <v>16.382950000000001</v>
      </c>
      <c r="V43" s="17">
        <v>31.088799999999999</v>
      </c>
      <c r="W43" s="17">
        <v>57.185549999999999</v>
      </c>
      <c r="X43" s="17">
        <v>28.559850000000001</v>
      </c>
      <c r="Y43" s="17">
        <v>31.230899999999998</v>
      </c>
      <c r="Z43" s="17">
        <v>77.5227</v>
      </c>
      <c r="AA43" s="17">
        <v>1.38595</v>
      </c>
      <c r="AB43" s="17">
        <v>12.62195</v>
      </c>
      <c r="AC43" s="17">
        <v>61.667299999999997</v>
      </c>
      <c r="AD43" s="17">
        <v>48.787500000000001</v>
      </c>
      <c r="AE43" s="17">
        <v>12.44035</v>
      </c>
      <c r="AF43" s="17">
        <v>108.351</v>
      </c>
      <c r="AG43" s="17">
        <v>-3.08785</v>
      </c>
      <c r="AH43" s="17">
        <v>3.9703499999999998</v>
      </c>
      <c r="AI43" s="17">
        <v>80.500500000000002</v>
      </c>
      <c r="AJ43" s="17">
        <v>71.178849999999997</v>
      </c>
      <c r="AK43" s="17">
        <v>4.0099499999999999</v>
      </c>
      <c r="AL43" s="17">
        <v>98.413499999999999</v>
      </c>
      <c r="AM43" s="17">
        <v>10.926299999999999</v>
      </c>
      <c r="AN43" s="17">
        <v>19.4101</v>
      </c>
      <c r="AO43" s="17">
        <v>81.709199999999996</v>
      </c>
      <c r="AP43" s="17">
        <v>56.983249999999998</v>
      </c>
      <c r="AQ43" s="17">
        <v>19.271000000000001</v>
      </c>
      <c r="AR43" s="17">
        <v>132.8922</v>
      </c>
      <c r="AS43" s="17">
        <v>12.54795</v>
      </c>
      <c r="AT43" s="17">
        <v>38.794649999999997</v>
      </c>
      <c r="AU43" s="17">
        <v>112.39655</v>
      </c>
      <c r="AV43" s="17">
        <v>77.125200000000007</v>
      </c>
      <c r="AW43" s="17">
        <v>36.949550000000002</v>
      </c>
      <c r="AX43" s="17">
        <v>161.49934999999999</v>
      </c>
      <c r="AY43" s="17">
        <v>59.893300000000004</v>
      </c>
      <c r="AZ43" s="17">
        <v>46.474499999999999</v>
      </c>
      <c r="BA43" s="17">
        <v>216.04765</v>
      </c>
      <c r="BB43" s="17">
        <v>80.149000000000001</v>
      </c>
      <c r="BC43" s="17">
        <v>16.564900000000002</v>
      </c>
      <c r="BD43" s="17">
        <v>168.16425000000001</v>
      </c>
      <c r="BE43" s="17">
        <v>-0.1656</v>
      </c>
      <c r="BF43" s="17">
        <v>0.22389999999999999</v>
      </c>
      <c r="BG43" s="17">
        <v>129.71625</v>
      </c>
      <c r="BH43" s="17">
        <v>108.3694</v>
      </c>
      <c r="BI43" s="17">
        <v>0.4219</v>
      </c>
      <c r="BJ43" s="17">
        <v>133.79230000000001</v>
      </c>
      <c r="BK43" s="17">
        <v>3.8242500000000001</v>
      </c>
      <c r="BL43" s="17">
        <v>26.743099999999998</v>
      </c>
      <c r="BM43" s="17">
        <v>107.02249999999999</v>
      </c>
      <c r="BN43" s="17">
        <v>85.890199999999993</v>
      </c>
      <c r="BO43" s="17">
        <v>27.651900000000001</v>
      </c>
      <c r="BP43" s="17">
        <v>133.54740000000001</v>
      </c>
      <c r="BQ43" s="17">
        <v>37.524299999999997</v>
      </c>
      <c r="BR43" s="17">
        <v>15.88245</v>
      </c>
      <c r="BS43" s="17">
        <v>128.22460000000001</v>
      </c>
      <c r="BT43" s="17">
        <v>56.591850000000001</v>
      </c>
      <c r="BU43" s="17">
        <v>16.67295</v>
      </c>
      <c r="BV43" s="17">
        <v>-0.73085</v>
      </c>
      <c r="BW43" s="17">
        <v>2.6421000000000001</v>
      </c>
      <c r="BX43" s="17">
        <v>-3.5283500000000001</v>
      </c>
      <c r="BY43" s="17">
        <v>78.363349999999997</v>
      </c>
      <c r="BZ43" s="17">
        <v>39.826300000000003</v>
      </c>
      <c r="CA43" s="17">
        <v>-5.6882999999999999</v>
      </c>
      <c r="CB43" s="17">
        <v>85.7791</v>
      </c>
      <c r="CC43" s="17">
        <v>15.65795</v>
      </c>
      <c r="CD43" s="17">
        <v>-5.4881500000000001</v>
      </c>
      <c r="CE43" s="17">
        <v>114.93434999999999</v>
      </c>
      <c r="CF43" s="17">
        <v>37.871250000000003</v>
      </c>
      <c r="CG43" s="17">
        <v>-11.0924</v>
      </c>
      <c r="CH43" s="17">
        <v>130.0427</v>
      </c>
      <c r="CI43" s="17">
        <v>45.053600000000003</v>
      </c>
      <c r="CJ43" s="17">
        <v>-4.0452000000000004</v>
      </c>
      <c r="CK43" s="17">
        <v>130.95330000000001</v>
      </c>
      <c r="CL43" s="17">
        <v>51.557850000000002</v>
      </c>
      <c r="CM43" s="17">
        <v>-16.471350000000001</v>
      </c>
      <c r="CN43" s="17">
        <v>136.98750000000001</v>
      </c>
      <c r="CO43" s="17">
        <v>34.97045</v>
      </c>
      <c r="CP43" s="17">
        <v>-16.810749999999999</v>
      </c>
      <c r="CQ43" s="17">
        <v>192.78395</v>
      </c>
      <c r="CR43" s="17">
        <v>71.695449999999994</v>
      </c>
      <c r="CS43" s="17">
        <v>-22.2804</v>
      </c>
      <c r="CT43" s="17">
        <v>198.69829999999999</v>
      </c>
      <c r="CU43" s="17">
        <v>53.7087</v>
      </c>
      <c r="CV43" s="17">
        <v>-21.74755</v>
      </c>
      <c r="CW43" s="17">
        <v>199.82464999999999</v>
      </c>
      <c r="CX43" s="17">
        <v>64.612499999999997</v>
      </c>
      <c r="CY43" s="17">
        <v>-29.325500000000002</v>
      </c>
      <c r="CZ43" s="17">
        <v>210.96455</v>
      </c>
      <c r="DA43" s="17">
        <v>68.140050000000002</v>
      </c>
      <c r="DB43" s="17">
        <v>-15.345700000000001</v>
      </c>
      <c r="DC43" s="17"/>
      <c r="DD43" s="17">
        <v>51.093000000000004</v>
      </c>
      <c r="DE43" s="17">
        <f t="shared" si="8"/>
        <v>3.9336475015248085</v>
      </c>
      <c r="DF43" s="17">
        <v>120.26</v>
      </c>
      <c r="DG43" s="17">
        <f t="shared" si="9"/>
        <v>4.7896560656114229</v>
      </c>
      <c r="DH43" s="17">
        <f t="shared" si="10"/>
        <v>4.4717500462012936</v>
      </c>
      <c r="DI43" s="17">
        <f t="shared" si="11"/>
        <v>87.50973516482324</v>
      </c>
      <c r="DJ43" s="17"/>
      <c r="DK43" s="17">
        <v>210.96455</v>
      </c>
      <c r="DL43" s="20">
        <f t="shared" si="12"/>
        <v>21.096454999999999</v>
      </c>
      <c r="DM43" s="20">
        <f t="shared" si="13"/>
        <v>3.0491050168881744</v>
      </c>
      <c r="DN43" s="20">
        <f t="shared" si="14"/>
        <v>3.9536987028599864</v>
      </c>
      <c r="DO43" s="20">
        <f t="shared" si="15"/>
        <v>52.127816011439357</v>
      </c>
      <c r="DP43" s="3"/>
      <c r="DS43" s="28"/>
      <c r="DT43" s="28"/>
      <c r="DU43" s="28"/>
      <c r="DV43" s="28"/>
      <c r="DW43" s="28"/>
      <c r="DX43" s="28"/>
      <c r="DY43" s="28"/>
      <c r="DZ43" s="28"/>
      <c r="EA43" s="28"/>
      <c r="EB43" s="28"/>
      <c r="EC43" s="28"/>
      <c r="ED43" s="28"/>
      <c r="EE43" s="28"/>
      <c r="EF43" s="28"/>
      <c r="EG43" s="28"/>
      <c r="EH43" s="33"/>
      <c r="EI43" s="33"/>
      <c r="EJ43" s="33"/>
      <c r="EK43" s="33"/>
      <c r="EL43" s="33"/>
      <c r="EM43" s="33"/>
      <c r="EN43" s="33"/>
      <c r="EO43" s="33"/>
      <c r="EP43" s="33"/>
      <c r="EQ43" s="33"/>
      <c r="ER43" s="33"/>
      <c r="ES43" s="33"/>
      <c r="ET43" s="33"/>
      <c r="EU43" s="33"/>
      <c r="EV43" s="33"/>
      <c r="EW43" s="33"/>
      <c r="EX43" s="33"/>
      <c r="EY43" s="33"/>
      <c r="EZ43" s="33"/>
    </row>
    <row r="44" spans="1:156" s="8" customFormat="1" x14ac:dyDescent="0.25">
      <c r="A44" s="17" t="s">
        <v>156</v>
      </c>
      <c r="B44" s="17" t="s">
        <v>148</v>
      </c>
      <c r="C44" s="18" t="s">
        <v>113</v>
      </c>
      <c r="D44" s="19" t="s">
        <v>122</v>
      </c>
      <c r="E44" s="17">
        <v>8.6599999999999996E-2</v>
      </c>
      <c r="F44" s="17">
        <v>-3.7699999999999997E-2</v>
      </c>
      <c r="G44" s="17">
        <v>-0.48404999999999998</v>
      </c>
      <c r="H44" s="17">
        <v>23.076250000000002</v>
      </c>
      <c r="I44" s="17">
        <v>-15.9748</v>
      </c>
      <c r="J44" s="17">
        <v>4.4801000000000002</v>
      </c>
      <c r="K44" s="17">
        <v>8.9863499999999998</v>
      </c>
      <c r="L44" s="17">
        <v>26.129850000000001</v>
      </c>
      <c r="M44" s="17">
        <v>4.8754999999999997</v>
      </c>
      <c r="N44" s="17">
        <v>25.766449999999999</v>
      </c>
      <c r="O44" s="17">
        <v>-2.7589999999999999</v>
      </c>
      <c r="P44" s="17">
        <v>28.146350000000002</v>
      </c>
      <c r="Q44" s="17">
        <v>17.2958</v>
      </c>
      <c r="R44" s="17">
        <v>21.2715</v>
      </c>
      <c r="S44" s="17">
        <v>28.898900000000001</v>
      </c>
      <c r="T44" s="17">
        <v>60.278799999999997</v>
      </c>
      <c r="U44" s="17">
        <v>13.129149999999999</v>
      </c>
      <c r="V44" s="17">
        <v>33.405500000000004</v>
      </c>
      <c r="W44" s="17">
        <v>54.380200000000002</v>
      </c>
      <c r="X44" s="17">
        <v>26.853750000000002</v>
      </c>
      <c r="Y44" s="17">
        <v>33.846200000000003</v>
      </c>
      <c r="Z44" s="17">
        <v>76.751800000000003</v>
      </c>
      <c r="AA44" s="17">
        <v>5.9049999999999998E-2</v>
      </c>
      <c r="AB44" s="17">
        <v>13.986499999999999</v>
      </c>
      <c r="AC44" s="17">
        <v>59.852649999999997</v>
      </c>
      <c r="AD44" s="17">
        <v>48.148899999999998</v>
      </c>
      <c r="AE44" s="17">
        <v>16.18515</v>
      </c>
      <c r="AF44" s="17">
        <v>110.00015</v>
      </c>
      <c r="AG44" s="17">
        <v>-4.8495999999999997</v>
      </c>
      <c r="AH44" s="17">
        <v>6.3897000000000004</v>
      </c>
      <c r="AI44" s="17">
        <v>81.095299999999995</v>
      </c>
      <c r="AJ44" s="17">
        <v>72.480649999999997</v>
      </c>
      <c r="AK44" s="17">
        <v>7.0771499999999996</v>
      </c>
      <c r="AL44" s="17">
        <v>97.337699999999998</v>
      </c>
      <c r="AM44" s="17">
        <v>9.3064499999999999</v>
      </c>
      <c r="AN44" s="17">
        <v>20.8733</v>
      </c>
      <c r="AO44" s="17">
        <v>80.738950000000003</v>
      </c>
      <c r="AP44" s="17">
        <v>57.850250000000003</v>
      </c>
      <c r="AQ44" s="17">
        <v>22.135899999999999</v>
      </c>
      <c r="AR44" s="17">
        <v>127.4323</v>
      </c>
      <c r="AS44" s="17">
        <v>15.8794</v>
      </c>
      <c r="AT44" s="17">
        <v>41.589149999999997</v>
      </c>
      <c r="AU44" s="17">
        <v>107.42545</v>
      </c>
      <c r="AV44" s="17">
        <v>72.089650000000006</v>
      </c>
      <c r="AW44" s="17">
        <v>41.570300000000003</v>
      </c>
      <c r="AX44" s="17">
        <v>153.02685</v>
      </c>
      <c r="AY44" s="17">
        <v>56.892299999999999</v>
      </c>
      <c r="AZ44" s="17">
        <v>49.8414</v>
      </c>
      <c r="BA44" s="17">
        <v>210.66249999999999</v>
      </c>
      <c r="BB44" s="17">
        <v>77.968900000000005</v>
      </c>
      <c r="BC44" s="17">
        <v>19.14845</v>
      </c>
      <c r="BD44" s="17">
        <v>166.30510000000001</v>
      </c>
      <c r="BE44" s="17">
        <v>2.5950000000000001E-2</v>
      </c>
      <c r="BF44" s="17">
        <v>2.52E-2</v>
      </c>
      <c r="BG44" s="17">
        <v>128.7946</v>
      </c>
      <c r="BH44" s="17">
        <v>107.36190000000001</v>
      </c>
      <c r="BI44" s="17">
        <v>-9.6049999999999996E-2</v>
      </c>
      <c r="BJ44" s="17">
        <v>133.18700000000001</v>
      </c>
      <c r="BK44" s="17">
        <v>1.8804000000000001</v>
      </c>
      <c r="BL44" s="17">
        <v>28.151700000000002</v>
      </c>
      <c r="BM44" s="17">
        <v>103.4217</v>
      </c>
      <c r="BN44" s="17">
        <v>85.057749999999999</v>
      </c>
      <c r="BO44" s="17">
        <v>27.429349999999999</v>
      </c>
      <c r="BP44" s="17">
        <v>129.90790000000001</v>
      </c>
      <c r="BQ44" s="17">
        <v>36.235550000000003</v>
      </c>
      <c r="BR44" s="17">
        <v>17.998349999999999</v>
      </c>
      <c r="BS44" s="17">
        <v>124.0603</v>
      </c>
      <c r="BT44" s="17">
        <v>57.247700000000002</v>
      </c>
      <c r="BU44" s="17">
        <v>19.004799999999999</v>
      </c>
      <c r="BV44" s="17">
        <v>-0.79339999999999999</v>
      </c>
      <c r="BW44" s="17">
        <v>1.66425</v>
      </c>
      <c r="BX44" s="17">
        <v>-3.7691499999999998</v>
      </c>
      <c r="BY44" s="17">
        <v>81.930449999999993</v>
      </c>
      <c r="BZ44" s="17">
        <v>39.994100000000003</v>
      </c>
      <c r="CA44" s="17">
        <v>-1.5448</v>
      </c>
      <c r="CB44" s="17">
        <v>88.439549999999997</v>
      </c>
      <c r="CC44" s="17">
        <v>13.7583</v>
      </c>
      <c r="CD44" s="17">
        <v>-2.1555499999999999</v>
      </c>
      <c r="CE44" s="17">
        <v>113.04864999999999</v>
      </c>
      <c r="CF44" s="17">
        <v>36.374200000000002</v>
      </c>
      <c r="CG44" s="17">
        <v>-6.9141500000000002</v>
      </c>
      <c r="CH44" s="17">
        <v>125.98309999999999</v>
      </c>
      <c r="CI44" s="17">
        <v>39.609349999999999</v>
      </c>
      <c r="CJ44" s="17">
        <v>-0.40860000000000002</v>
      </c>
      <c r="CK44" s="17">
        <v>130.16295</v>
      </c>
      <c r="CL44" s="17">
        <v>50.093850000000003</v>
      </c>
      <c r="CM44" s="17">
        <v>-12.3428</v>
      </c>
      <c r="CN44" s="17">
        <v>133.91295</v>
      </c>
      <c r="CO44" s="17">
        <v>31.632750000000001</v>
      </c>
      <c r="CP44" s="17">
        <v>-12.5434</v>
      </c>
      <c r="CQ44" s="17">
        <v>191.1</v>
      </c>
      <c r="CR44" s="17">
        <v>68.652349999999998</v>
      </c>
      <c r="CS44" s="17">
        <v>-18.87265</v>
      </c>
      <c r="CT44" s="17">
        <v>197.15010000000001</v>
      </c>
      <c r="CU44" s="17">
        <v>49.519500000000001</v>
      </c>
      <c r="CV44" s="17">
        <v>-17.92435</v>
      </c>
      <c r="CW44" s="17">
        <v>199.8116</v>
      </c>
      <c r="CX44" s="17">
        <v>61.39255</v>
      </c>
      <c r="CY44" s="17">
        <v>-26.162949999999999</v>
      </c>
      <c r="CZ44" s="17">
        <v>210.87485000000001</v>
      </c>
      <c r="DA44" s="17">
        <v>64.499799999999993</v>
      </c>
      <c r="DB44" s="17">
        <v>-10.81265</v>
      </c>
      <c r="DC44" s="17"/>
      <c r="DD44" s="17">
        <v>49.453000000000003</v>
      </c>
      <c r="DE44" s="17">
        <f t="shared" ref="DE44:DE75" si="16">LN(DD44)</f>
        <v>3.9010227235692807</v>
      </c>
      <c r="DF44" s="17">
        <v>115.52</v>
      </c>
      <c r="DG44" s="17">
        <f t="shared" ref="DG44:DG75" si="17">LN(DF44)</f>
        <v>4.7494436751445157</v>
      </c>
      <c r="DH44" s="17">
        <f t="shared" ref="DH44:DH75" si="18">-5.547+2.178*(DE44)+0.303*(DG44)</f>
        <v>4.3885089255026823</v>
      </c>
      <c r="DI44" s="17">
        <f t="shared" ref="DI44:DI75" si="19">EXP(DH44)</f>
        <v>80.520267707792527</v>
      </c>
      <c r="DJ44" s="17"/>
      <c r="DK44" s="17">
        <v>210.87485000000001</v>
      </c>
      <c r="DL44" s="20">
        <f t="shared" ref="DL44:DL75" si="20">DK44/10</f>
        <v>21.087485000000001</v>
      </c>
      <c r="DM44" s="20">
        <f t="shared" ref="DM44:DM75" si="21">LN(DL44)</f>
        <v>3.0486797365499605</v>
      </c>
      <c r="DN44" s="20">
        <f t="shared" ref="DN44:DN75" si="22">(3.13*DM44)-5.59</f>
        <v>3.952367575401377</v>
      </c>
      <c r="DO44" s="20">
        <f t="shared" ref="DO44:DO75" si="23">EXP(DN44)</f>
        <v>52.058473406351048</v>
      </c>
      <c r="DP44" s="3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</row>
    <row r="45" spans="1:156" s="8" customFormat="1" x14ac:dyDescent="0.25">
      <c r="A45" s="17" t="s">
        <v>157</v>
      </c>
      <c r="B45" s="17" t="s">
        <v>148</v>
      </c>
      <c r="C45" s="18" t="s">
        <v>113</v>
      </c>
      <c r="D45" s="19" t="s">
        <v>122</v>
      </c>
      <c r="E45" s="17">
        <v>-0.63395000000000001</v>
      </c>
      <c r="F45" s="17">
        <v>0.40655000000000002</v>
      </c>
      <c r="G45" s="17">
        <v>0.23774999999999999</v>
      </c>
      <c r="H45" s="17">
        <v>25.546500000000002</v>
      </c>
      <c r="I45" s="17">
        <v>-13.0876</v>
      </c>
      <c r="J45" s="17">
        <v>2.0308000000000002</v>
      </c>
      <c r="K45" s="17">
        <v>7.9173</v>
      </c>
      <c r="L45" s="17">
        <v>25.570599999999999</v>
      </c>
      <c r="M45" s="17">
        <v>2.3128000000000002</v>
      </c>
      <c r="N45" s="17">
        <v>26.340250000000001</v>
      </c>
      <c r="O45" s="17">
        <v>-1.8204499999999999</v>
      </c>
      <c r="P45" s="17">
        <v>28.311150000000001</v>
      </c>
      <c r="Q45" s="17">
        <v>14.82625</v>
      </c>
      <c r="R45" s="17">
        <v>23.75395</v>
      </c>
      <c r="S45" s="17">
        <v>27.12445</v>
      </c>
      <c r="T45" s="17">
        <v>62.75665</v>
      </c>
      <c r="U45" s="17">
        <v>17.967400000000001</v>
      </c>
      <c r="V45" s="17">
        <v>31.365600000000001</v>
      </c>
      <c r="W45" s="17">
        <v>58.592700000000001</v>
      </c>
      <c r="X45" s="17">
        <v>32.082999999999998</v>
      </c>
      <c r="Y45" s="17">
        <v>31.815000000000001</v>
      </c>
      <c r="Z45" s="17">
        <v>76.080600000000004</v>
      </c>
      <c r="AA45" s="17">
        <v>-0.96255000000000002</v>
      </c>
      <c r="AB45" s="17">
        <v>10.654999999999999</v>
      </c>
      <c r="AC45" s="17">
        <v>56.627200000000002</v>
      </c>
      <c r="AD45" s="17">
        <v>49.105600000000003</v>
      </c>
      <c r="AE45" s="17">
        <v>12.973800000000001</v>
      </c>
      <c r="AF45" s="17">
        <v>107.22839999999999</v>
      </c>
      <c r="AG45" s="17">
        <v>-4.7971000000000004</v>
      </c>
      <c r="AH45" s="17">
        <v>-2.0156499999999999</v>
      </c>
      <c r="AI45" s="17">
        <v>77.805000000000007</v>
      </c>
      <c r="AJ45" s="17">
        <v>74.874350000000007</v>
      </c>
      <c r="AK45" s="17">
        <v>-1.2015499999999999</v>
      </c>
      <c r="AL45" s="17">
        <v>96.101249999999993</v>
      </c>
      <c r="AM45" s="17">
        <v>9.0368499999999994</v>
      </c>
      <c r="AN45" s="17">
        <v>21.6158</v>
      </c>
      <c r="AO45" s="17">
        <v>78.507649999999998</v>
      </c>
      <c r="AP45" s="17">
        <v>57.37865</v>
      </c>
      <c r="AQ45" s="17">
        <v>20.959350000000001</v>
      </c>
      <c r="AR45" s="17">
        <v>130.3818</v>
      </c>
      <c r="AS45" s="17">
        <v>14.2074</v>
      </c>
      <c r="AT45" s="17">
        <v>42.677300000000002</v>
      </c>
      <c r="AU45" s="17">
        <v>104.75239999999999</v>
      </c>
      <c r="AV45" s="17">
        <v>77.436199999999999</v>
      </c>
      <c r="AW45" s="17">
        <v>45.092799999999997</v>
      </c>
      <c r="AX45" s="17">
        <v>152.19585000000001</v>
      </c>
      <c r="AY45" s="17">
        <v>58.31335</v>
      </c>
      <c r="AZ45" s="17">
        <v>55.737400000000001</v>
      </c>
      <c r="BA45" s="17">
        <v>215.11515</v>
      </c>
      <c r="BB45" s="17">
        <v>82.012950000000004</v>
      </c>
      <c r="BC45" s="17">
        <v>19.704499999999999</v>
      </c>
      <c r="BD45" s="17">
        <v>168.27275</v>
      </c>
      <c r="BE45" s="17">
        <v>1.1700999999999999</v>
      </c>
      <c r="BF45" s="17">
        <v>-0.25140000000000001</v>
      </c>
      <c r="BG45" s="17">
        <v>126.11695</v>
      </c>
      <c r="BH45" s="17">
        <v>111.1463</v>
      </c>
      <c r="BI45" s="17">
        <v>-1.3273999999999999</v>
      </c>
      <c r="BJ45" s="17">
        <v>134.94470000000001</v>
      </c>
      <c r="BK45" s="17">
        <v>-1.0440499999999999</v>
      </c>
      <c r="BL45" s="17">
        <v>25.427350000000001</v>
      </c>
      <c r="BM45" s="17">
        <v>100.66115000000001</v>
      </c>
      <c r="BN45" s="17">
        <v>88.736750000000001</v>
      </c>
      <c r="BO45" s="17">
        <v>26.421250000000001</v>
      </c>
      <c r="BP45" s="17">
        <v>128.89075</v>
      </c>
      <c r="BQ45" s="17">
        <v>38.584350000000001</v>
      </c>
      <c r="BR45" s="17">
        <v>19.211849999999998</v>
      </c>
      <c r="BS45" s="17">
        <v>121.07810000000001</v>
      </c>
      <c r="BT45" s="17">
        <v>56.140599999999999</v>
      </c>
      <c r="BU45" s="17">
        <v>18.715150000000001</v>
      </c>
      <c r="BV45" s="17">
        <v>0.90700000000000003</v>
      </c>
      <c r="BW45" s="17">
        <v>3.1078999999999999</v>
      </c>
      <c r="BX45" s="17">
        <v>-5.2319500000000003</v>
      </c>
      <c r="BY45" s="17">
        <v>74.747749999999996</v>
      </c>
      <c r="BZ45" s="17">
        <v>42.914099999999998</v>
      </c>
      <c r="CA45" s="17">
        <v>-5.2793000000000001</v>
      </c>
      <c r="CB45" s="17">
        <v>83.234750000000005</v>
      </c>
      <c r="CC45" s="17">
        <v>18.111799999999999</v>
      </c>
      <c r="CD45" s="17">
        <v>-4.7134999999999998</v>
      </c>
      <c r="CE45" s="17">
        <v>111.15225</v>
      </c>
      <c r="CF45" s="17">
        <v>40.315350000000002</v>
      </c>
      <c r="CG45" s="17">
        <v>-10.515499999999999</v>
      </c>
      <c r="CH45" s="17">
        <v>125.23075</v>
      </c>
      <c r="CI45" s="17">
        <v>45.1496</v>
      </c>
      <c r="CJ45" s="17">
        <v>-1.8071999999999999</v>
      </c>
      <c r="CK45" s="17">
        <v>127.99275</v>
      </c>
      <c r="CL45" s="17">
        <v>56.209850000000003</v>
      </c>
      <c r="CM45" s="17">
        <v>-15.7943</v>
      </c>
      <c r="CN45" s="17">
        <v>132.84745000000001</v>
      </c>
      <c r="CO45" s="17">
        <v>40.216999999999999</v>
      </c>
      <c r="CP45" s="17">
        <v>-15.5627</v>
      </c>
      <c r="CQ45" s="17">
        <v>181.39279999999999</v>
      </c>
      <c r="CR45" s="17">
        <v>78.158699999999996</v>
      </c>
      <c r="CS45" s="17">
        <v>-17.634250000000002</v>
      </c>
      <c r="CT45" s="17">
        <v>188.16485</v>
      </c>
      <c r="CU45" s="17">
        <v>55.573999999999998</v>
      </c>
      <c r="CV45" s="17">
        <v>-18.474900000000002</v>
      </c>
      <c r="CW45" s="17">
        <v>190.99379999999999</v>
      </c>
      <c r="CX45" s="17">
        <v>69.136849999999995</v>
      </c>
      <c r="CY45" s="17">
        <v>-24.239799999999999</v>
      </c>
      <c r="CZ45" s="17">
        <v>203.77015</v>
      </c>
      <c r="DA45" s="17">
        <v>72.768150000000006</v>
      </c>
      <c r="DB45" s="17">
        <v>-8.5022500000000001</v>
      </c>
      <c r="DC45" s="17"/>
      <c r="DD45" s="17">
        <v>51.756</v>
      </c>
      <c r="DE45" s="17">
        <f t="shared" si="16"/>
        <v>3.9465403674537063</v>
      </c>
      <c r="DF45" s="17">
        <v>112.26</v>
      </c>
      <c r="DG45" s="17">
        <f t="shared" si="17"/>
        <v>4.7208176095140537</v>
      </c>
      <c r="DH45" s="17">
        <f t="shared" si="18"/>
        <v>4.4789726559969312</v>
      </c>
      <c r="DI45" s="17">
        <f t="shared" si="19"/>
        <v>88.144071860885873</v>
      </c>
      <c r="DJ45" s="17"/>
      <c r="DK45" s="17">
        <v>203.77015</v>
      </c>
      <c r="DL45" s="20">
        <f t="shared" si="20"/>
        <v>20.377015</v>
      </c>
      <c r="DM45" s="20">
        <f t="shared" si="21"/>
        <v>3.01440754994259</v>
      </c>
      <c r="DN45" s="20">
        <f t="shared" si="22"/>
        <v>3.8450956313203069</v>
      </c>
      <c r="DO45" s="20">
        <f t="shared" si="23"/>
        <v>46.76315615945154</v>
      </c>
      <c r="DP45" s="3"/>
      <c r="DR45" s="3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3"/>
    </row>
    <row r="46" spans="1:156" x14ac:dyDescent="0.25">
      <c r="A46" s="8" t="s">
        <v>158</v>
      </c>
      <c r="B46" s="8" t="s">
        <v>159</v>
      </c>
      <c r="C46" s="10" t="s">
        <v>113</v>
      </c>
      <c r="D46" s="11">
        <v>280</v>
      </c>
      <c r="E46" s="8">
        <v>0.38529999999999998</v>
      </c>
      <c r="F46" s="8">
        <v>0.78195000000000003</v>
      </c>
      <c r="G46" s="8">
        <v>0.2049</v>
      </c>
      <c r="H46" s="8">
        <v>16.484100000000002</v>
      </c>
      <c r="I46" s="8">
        <v>-10.953799999999999</v>
      </c>
      <c r="J46" s="8">
        <v>0.31109999999999999</v>
      </c>
      <c r="K46" s="8">
        <v>3.54305</v>
      </c>
      <c r="L46" s="8">
        <v>16.56625</v>
      </c>
      <c r="M46" s="8">
        <v>1.4854499999999999</v>
      </c>
      <c r="N46" s="8">
        <v>15.895799999999999</v>
      </c>
      <c r="O46" s="8">
        <v>1.87005</v>
      </c>
      <c r="P46" s="8">
        <v>15.526300000000001</v>
      </c>
      <c r="Q46" s="8">
        <v>9.4465000000000003</v>
      </c>
      <c r="R46" s="8">
        <v>15.071249999999999</v>
      </c>
      <c r="S46" s="8">
        <v>15.718299999999999</v>
      </c>
      <c r="T46" s="8">
        <v>38.73565</v>
      </c>
      <c r="U46" s="8">
        <v>9.8657500000000002</v>
      </c>
      <c r="V46" s="8">
        <v>19.585650000000001</v>
      </c>
      <c r="W46" s="8">
        <v>31.534700000000001</v>
      </c>
      <c r="X46" s="8">
        <v>20.374949999999998</v>
      </c>
      <c r="Y46" s="8">
        <v>19.267749999999999</v>
      </c>
      <c r="Z46" s="8">
        <v>49.874650000000003</v>
      </c>
      <c r="AA46" s="8">
        <v>0.54554999999999998</v>
      </c>
      <c r="AB46" s="8">
        <v>5.5144000000000002</v>
      </c>
      <c r="AC46" s="8">
        <v>33.5625</v>
      </c>
      <c r="AD46" s="8">
        <v>35.751950000000001</v>
      </c>
      <c r="AE46" s="8">
        <v>5.3215000000000003</v>
      </c>
      <c r="AF46" s="8">
        <v>75.858800000000002</v>
      </c>
      <c r="AG46" s="8">
        <v>-1.76305</v>
      </c>
      <c r="AH46" s="8">
        <v>-1.2156</v>
      </c>
      <c r="AI46" s="8">
        <v>48.539400000000001</v>
      </c>
      <c r="AJ46" s="8">
        <v>56.455249999999999</v>
      </c>
      <c r="AK46" s="8">
        <v>-0.36849999999999999</v>
      </c>
      <c r="AL46" s="8">
        <v>62.048749999999998</v>
      </c>
      <c r="AM46" s="8">
        <v>5.8811499999999999</v>
      </c>
      <c r="AN46" s="8">
        <v>11.187900000000001</v>
      </c>
      <c r="AO46" s="8">
        <v>45.19115</v>
      </c>
      <c r="AP46" s="8">
        <v>43.01305</v>
      </c>
      <c r="AQ46" s="8">
        <v>11.0097</v>
      </c>
      <c r="AR46" s="8">
        <v>83.61215</v>
      </c>
      <c r="AS46" s="8">
        <v>13.8628</v>
      </c>
      <c r="AT46" s="8">
        <v>31.250250000000001</v>
      </c>
      <c r="AU46" s="8">
        <v>64.860849999999999</v>
      </c>
      <c r="AV46" s="8">
        <v>53.709850000000003</v>
      </c>
      <c r="AW46" s="8">
        <v>31.89555</v>
      </c>
      <c r="AX46" s="8">
        <v>104.7966</v>
      </c>
      <c r="AY46" s="8">
        <v>47.71705</v>
      </c>
      <c r="AZ46" s="8">
        <v>35.346649999999997</v>
      </c>
      <c r="BA46" s="8">
        <v>143.06925000000001</v>
      </c>
      <c r="BB46" s="8">
        <v>66.133049999999997</v>
      </c>
      <c r="BC46" s="8">
        <v>20.141549999999999</v>
      </c>
      <c r="BD46" s="8">
        <v>114.6514</v>
      </c>
      <c r="BE46" s="8">
        <v>2.52E-2</v>
      </c>
      <c r="BF46" s="8">
        <v>-1.9900000000000001E-2</v>
      </c>
      <c r="BG46" s="8">
        <v>75.205150000000003</v>
      </c>
      <c r="BH46" s="8">
        <v>85.79</v>
      </c>
      <c r="BI46" s="8">
        <v>-9.9150000000000002E-2</v>
      </c>
      <c r="BJ46" s="8">
        <v>92.755799999999994</v>
      </c>
      <c r="BK46" s="8">
        <v>-0.1414</v>
      </c>
      <c r="BL46" s="8">
        <v>14.76455</v>
      </c>
      <c r="BM46" s="8">
        <v>61.8521</v>
      </c>
      <c r="BN46" s="8">
        <v>67.950999999999993</v>
      </c>
      <c r="BO46" s="8">
        <v>14.1196</v>
      </c>
      <c r="BP46" s="8">
        <v>83.779499999999999</v>
      </c>
      <c r="BQ46" s="8">
        <v>26.984549999999999</v>
      </c>
      <c r="BR46" s="8">
        <v>11.82145</v>
      </c>
      <c r="BS46" s="8">
        <v>75.431049999999999</v>
      </c>
      <c r="BT46" s="8">
        <v>43.883749999999999</v>
      </c>
      <c r="BU46" s="8">
        <v>12.181900000000001</v>
      </c>
      <c r="BV46" s="8">
        <v>1.0357499999999999</v>
      </c>
      <c r="BW46" s="8">
        <v>0.63849999999999996</v>
      </c>
      <c r="BX46" s="8">
        <v>-0.90134999999999998</v>
      </c>
      <c r="BY46" s="8">
        <v>52.574199999999998</v>
      </c>
      <c r="BZ46" s="8">
        <v>30.834849999999999</v>
      </c>
      <c r="CA46" s="8">
        <v>-7.9619</v>
      </c>
      <c r="CB46" s="8">
        <v>57.051650000000002</v>
      </c>
      <c r="CC46" s="8">
        <v>11.44275</v>
      </c>
      <c r="CD46" s="8">
        <v>-7.8126499999999997</v>
      </c>
      <c r="CE46" s="8">
        <v>76.043450000000007</v>
      </c>
      <c r="CF46" s="8">
        <v>28.141850000000002</v>
      </c>
      <c r="CG46" s="8">
        <v>-11.251099999999999</v>
      </c>
      <c r="CH46" s="8">
        <v>78.565650000000005</v>
      </c>
      <c r="CI46" s="8">
        <v>29.4739</v>
      </c>
      <c r="CJ46" s="8">
        <v>-3.23325</v>
      </c>
      <c r="CK46" s="8">
        <v>85.154700000000005</v>
      </c>
      <c r="CL46" s="8">
        <v>40.288800000000002</v>
      </c>
      <c r="CM46" s="8">
        <v>-14.5524</v>
      </c>
      <c r="CN46" s="8">
        <v>90.719800000000006</v>
      </c>
      <c r="CO46" s="8">
        <v>25.885999999999999</v>
      </c>
      <c r="CP46" s="8">
        <v>-14.389749999999999</v>
      </c>
      <c r="CQ46" s="8">
        <v>132.42005</v>
      </c>
      <c r="CR46" s="8">
        <v>58.293349999999997</v>
      </c>
      <c r="CS46" s="8">
        <v>-14.4674</v>
      </c>
      <c r="CT46" s="8">
        <v>135.24789999999999</v>
      </c>
      <c r="CU46" s="8">
        <v>43.4788</v>
      </c>
      <c r="CV46" s="8">
        <v>-13.2575</v>
      </c>
      <c r="CW46" s="8">
        <v>140.90825000000001</v>
      </c>
      <c r="CX46" s="8">
        <v>53.675550000000001</v>
      </c>
      <c r="CY46" s="8">
        <v>-19.127849999999999</v>
      </c>
      <c r="CZ46" s="8">
        <v>149.14785000000001</v>
      </c>
      <c r="DA46" s="8">
        <v>56.062249999999999</v>
      </c>
      <c r="DB46" s="8">
        <v>-7.1881500000000003</v>
      </c>
      <c r="DC46" s="8"/>
      <c r="DD46" s="8">
        <v>41.255000000000003</v>
      </c>
      <c r="DE46" s="8">
        <f t="shared" si="16"/>
        <v>3.7197723175563064</v>
      </c>
      <c r="DF46" s="8">
        <v>84.679000000000002</v>
      </c>
      <c r="DG46" s="8">
        <f t="shared" si="17"/>
        <v>4.4388676370330247</v>
      </c>
      <c r="DH46" s="8">
        <f t="shared" si="18"/>
        <v>3.899641001658642</v>
      </c>
      <c r="DI46" s="8">
        <f t="shared" si="19"/>
        <v>49.38471689135045</v>
      </c>
      <c r="DJ46" s="8"/>
      <c r="DK46" s="8">
        <v>149.14785000000001</v>
      </c>
      <c r="DL46" s="3">
        <f t="shared" si="20"/>
        <v>14.914785</v>
      </c>
      <c r="DM46" s="3">
        <f t="shared" si="21"/>
        <v>2.7023530028443767</v>
      </c>
      <c r="DN46" s="3">
        <f t="shared" si="22"/>
        <v>2.8683648989028985</v>
      </c>
      <c r="DO46" s="3">
        <f t="shared" si="23"/>
        <v>17.608203455958648</v>
      </c>
      <c r="DU46" s="12"/>
      <c r="DW46" s="12"/>
      <c r="DX46" s="12"/>
      <c r="DZ46" s="12"/>
    </row>
    <row r="47" spans="1:156" x14ac:dyDescent="0.25">
      <c r="A47" s="8" t="s">
        <v>160</v>
      </c>
      <c r="B47" s="8" t="s">
        <v>159</v>
      </c>
      <c r="C47" s="10" t="s">
        <v>113</v>
      </c>
      <c r="D47" s="11" t="s">
        <v>122</v>
      </c>
      <c r="E47" s="8">
        <v>-0.38040000000000002</v>
      </c>
      <c r="F47" s="8">
        <v>0.43659999999999999</v>
      </c>
      <c r="G47" s="8">
        <v>2.555E-2</v>
      </c>
      <c r="H47" s="8">
        <v>15.646750000000001</v>
      </c>
      <c r="I47" s="8">
        <v>-11.19365</v>
      </c>
      <c r="J47" s="8">
        <v>1.44275</v>
      </c>
      <c r="K47" s="8">
        <v>3.6969500000000002</v>
      </c>
      <c r="L47" s="8">
        <v>18.172249999999998</v>
      </c>
      <c r="M47" s="8">
        <v>2.8821500000000002</v>
      </c>
      <c r="N47" s="8">
        <v>13.8401</v>
      </c>
      <c r="O47" s="8">
        <v>1.4318</v>
      </c>
      <c r="P47" s="8">
        <v>16.5443</v>
      </c>
      <c r="Q47" s="8">
        <v>8.7867999999999995</v>
      </c>
      <c r="R47" s="8">
        <v>13.521750000000001</v>
      </c>
      <c r="S47" s="8">
        <v>16.283100000000001</v>
      </c>
      <c r="T47" s="8">
        <v>37.232900000000001</v>
      </c>
      <c r="U47" s="8">
        <v>8.9802499999999998</v>
      </c>
      <c r="V47" s="8">
        <v>21.964500000000001</v>
      </c>
      <c r="W47" s="8">
        <v>33.724800000000002</v>
      </c>
      <c r="X47" s="8">
        <v>20.0456</v>
      </c>
      <c r="Y47" s="8">
        <v>21.7195</v>
      </c>
      <c r="Z47" s="8">
        <v>50.416200000000003</v>
      </c>
      <c r="AA47" s="8">
        <v>0.51844999999999997</v>
      </c>
      <c r="AB47" s="8">
        <v>8.6021999999999998</v>
      </c>
      <c r="AC47" s="8">
        <v>34.551900000000003</v>
      </c>
      <c r="AD47" s="8">
        <v>36.353999999999999</v>
      </c>
      <c r="AE47" s="8">
        <v>8.6521000000000008</v>
      </c>
      <c r="AF47" s="8">
        <v>77.308250000000001</v>
      </c>
      <c r="AG47" s="8">
        <v>-1.56925</v>
      </c>
      <c r="AH47" s="8">
        <v>2.2710499999999998</v>
      </c>
      <c r="AI47" s="8">
        <v>48.628349999999998</v>
      </c>
      <c r="AJ47" s="8">
        <v>57.098350000000003</v>
      </c>
      <c r="AK47" s="8">
        <v>2.0004499999999998</v>
      </c>
      <c r="AL47" s="8">
        <v>63.519950000000001</v>
      </c>
      <c r="AM47" s="8">
        <v>6.7324999999999999</v>
      </c>
      <c r="AN47" s="8">
        <v>14.16445</v>
      </c>
      <c r="AO47" s="8">
        <v>46.256999999999998</v>
      </c>
      <c r="AP47" s="8">
        <v>43.566400000000002</v>
      </c>
      <c r="AQ47" s="8">
        <v>13.42835</v>
      </c>
      <c r="AR47" s="8">
        <v>84.045699999999997</v>
      </c>
      <c r="AS47" s="8">
        <v>12.995050000000001</v>
      </c>
      <c r="AT47" s="8">
        <v>33.615450000000003</v>
      </c>
      <c r="AU47" s="8">
        <v>64.921149999999997</v>
      </c>
      <c r="AV47" s="8">
        <v>54.602849999999997</v>
      </c>
      <c r="AW47" s="8">
        <v>33.874899999999997</v>
      </c>
      <c r="AX47" s="8">
        <v>106.08015</v>
      </c>
      <c r="AY47" s="8">
        <v>49.644950000000001</v>
      </c>
      <c r="AZ47" s="8">
        <v>38.188949999999998</v>
      </c>
      <c r="BA47" s="8">
        <v>143.12705</v>
      </c>
      <c r="BB47" s="8">
        <v>66.450450000000004</v>
      </c>
      <c r="BC47" s="8">
        <v>23.580500000000001</v>
      </c>
      <c r="BD47" s="8">
        <v>114.8283</v>
      </c>
      <c r="BE47" s="8">
        <v>-8.5349999999999995E-2</v>
      </c>
      <c r="BF47" s="8">
        <v>-3.5799999999999998E-2</v>
      </c>
      <c r="BG47" s="8">
        <v>75.214200000000005</v>
      </c>
      <c r="BH47" s="8">
        <v>87.644450000000006</v>
      </c>
      <c r="BI47" s="8">
        <v>0.17230000000000001</v>
      </c>
      <c r="BJ47" s="8">
        <v>94.758700000000005</v>
      </c>
      <c r="BK47" s="8">
        <v>0.78805000000000003</v>
      </c>
      <c r="BL47" s="8">
        <v>17.2546</v>
      </c>
      <c r="BM47" s="8">
        <v>63.056699999999999</v>
      </c>
      <c r="BN47" s="8">
        <v>68.38</v>
      </c>
      <c r="BO47" s="8">
        <v>15.0479</v>
      </c>
      <c r="BP47" s="8">
        <v>84.779449999999997</v>
      </c>
      <c r="BQ47" s="8">
        <v>27.248200000000001</v>
      </c>
      <c r="BR47" s="8">
        <v>15.0082</v>
      </c>
      <c r="BS47" s="8">
        <v>76.310450000000003</v>
      </c>
      <c r="BT47" s="8">
        <v>44.404400000000003</v>
      </c>
      <c r="BU47" s="8">
        <v>14.98325</v>
      </c>
      <c r="BV47" s="8">
        <v>0.93164999999999998</v>
      </c>
      <c r="BW47" s="8">
        <v>9.3299999999999994E-2</v>
      </c>
      <c r="BX47" s="8">
        <v>0.51770000000000005</v>
      </c>
      <c r="BY47" s="8">
        <v>52.845100000000002</v>
      </c>
      <c r="BZ47" s="8">
        <v>31.239000000000001</v>
      </c>
      <c r="CA47" s="8">
        <v>-4.6093999999999999</v>
      </c>
      <c r="CB47" s="8">
        <v>60.140349999999998</v>
      </c>
      <c r="CC47" s="8">
        <v>13.31245</v>
      </c>
      <c r="CD47" s="8">
        <v>-4.0663999999999998</v>
      </c>
      <c r="CE47" s="8">
        <v>78.20675</v>
      </c>
      <c r="CF47" s="8">
        <v>30.64385</v>
      </c>
      <c r="CG47" s="8">
        <v>-7.2544000000000004</v>
      </c>
      <c r="CH47" s="8">
        <v>81.988699999999994</v>
      </c>
      <c r="CI47" s="8">
        <v>32.1798</v>
      </c>
      <c r="CJ47" s="8">
        <v>-0.96214999999999995</v>
      </c>
      <c r="CK47" s="8">
        <v>87.797849999999997</v>
      </c>
      <c r="CL47" s="8">
        <v>42.517200000000003</v>
      </c>
      <c r="CM47" s="8">
        <v>-10.84545</v>
      </c>
      <c r="CN47" s="8">
        <v>92.839449999999999</v>
      </c>
      <c r="CO47" s="8">
        <v>27.98845</v>
      </c>
      <c r="CP47" s="8">
        <v>-10.93765</v>
      </c>
      <c r="CQ47" s="8">
        <v>131.35634999999999</v>
      </c>
      <c r="CR47" s="8">
        <v>60.311399999999999</v>
      </c>
      <c r="CS47" s="8">
        <v>-11.5815</v>
      </c>
      <c r="CT47" s="8">
        <v>135.97290000000001</v>
      </c>
      <c r="CU47" s="8">
        <v>45.259749999999997</v>
      </c>
      <c r="CV47" s="8">
        <v>-10.56615</v>
      </c>
      <c r="CW47" s="8">
        <v>140.13775000000001</v>
      </c>
      <c r="CX47" s="8">
        <v>55.524549999999998</v>
      </c>
      <c r="CY47" s="8">
        <v>-15.864549999999999</v>
      </c>
      <c r="CZ47" s="8">
        <v>148.9417</v>
      </c>
      <c r="DA47" s="8">
        <v>58.732849999999999</v>
      </c>
      <c r="DB47" s="8">
        <v>-2.2906</v>
      </c>
      <c r="DC47" s="8"/>
      <c r="DD47" s="8">
        <v>41.039000000000001</v>
      </c>
      <c r="DE47" s="8">
        <f t="shared" si="16"/>
        <v>3.7145228340939118</v>
      </c>
      <c r="DF47" s="8">
        <v>82.543999999999997</v>
      </c>
      <c r="DG47" s="8">
        <f t="shared" si="17"/>
        <v>4.4133314845022937</v>
      </c>
      <c r="DH47" s="8">
        <f t="shared" si="18"/>
        <v>3.8804701724607353</v>
      </c>
      <c r="DI47" s="8">
        <f t="shared" si="19"/>
        <v>48.446988156923766</v>
      </c>
      <c r="DJ47" s="8"/>
      <c r="DK47" s="8">
        <v>148.9417</v>
      </c>
      <c r="DL47" s="3">
        <f t="shared" si="20"/>
        <v>14.894169999999999</v>
      </c>
      <c r="DM47" s="3">
        <f t="shared" si="21"/>
        <v>2.7009698612155262</v>
      </c>
      <c r="DN47" s="3">
        <f t="shared" si="22"/>
        <v>2.8640356656045967</v>
      </c>
      <c r="DO47" s="3">
        <f t="shared" si="23"/>
        <v>17.532138206142871</v>
      </c>
      <c r="DR47" s="8"/>
      <c r="DS47" s="8"/>
      <c r="DT47" s="8"/>
      <c r="DU47" s="12"/>
      <c r="DV47" s="8"/>
      <c r="DW47" s="12"/>
      <c r="DX47" s="12"/>
      <c r="DY47" s="8"/>
      <c r="DZ47" s="12"/>
      <c r="EA47" s="8"/>
      <c r="EB47" s="8"/>
      <c r="EC47" s="8"/>
      <c r="ED47" s="8"/>
      <c r="EE47" s="8"/>
      <c r="EF47" s="8"/>
      <c r="EG47" s="8"/>
      <c r="EH47" s="8"/>
    </row>
    <row r="48" spans="1:156" s="8" customFormat="1" x14ac:dyDescent="0.25">
      <c r="A48" s="8" t="s">
        <v>161</v>
      </c>
      <c r="B48" s="8" t="s">
        <v>159</v>
      </c>
      <c r="C48" s="10" t="s">
        <v>113</v>
      </c>
      <c r="D48" s="11" t="s">
        <v>122</v>
      </c>
      <c r="E48" s="8">
        <v>3.3250000000000002E-2</v>
      </c>
      <c r="F48" s="8">
        <v>-0.37440000000000001</v>
      </c>
      <c r="G48" s="8">
        <v>0.75085000000000002</v>
      </c>
      <c r="H48" s="8">
        <v>18.465399999999999</v>
      </c>
      <c r="I48" s="8">
        <v>-11.52285</v>
      </c>
      <c r="J48" s="8">
        <v>1.865</v>
      </c>
      <c r="K48" s="8">
        <v>4.3141499999999997</v>
      </c>
      <c r="L48" s="8">
        <v>17.9495</v>
      </c>
      <c r="M48" s="8">
        <v>3.3666</v>
      </c>
      <c r="N48" s="8">
        <v>17.844349999999999</v>
      </c>
      <c r="O48" s="8">
        <v>0.52654999999999996</v>
      </c>
      <c r="P48" s="8">
        <v>20.084849999999999</v>
      </c>
      <c r="Q48" s="8">
        <v>10.22945</v>
      </c>
      <c r="R48" s="8">
        <v>14.86795</v>
      </c>
      <c r="S48" s="8">
        <v>19.985499999999998</v>
      </c>
      <c r="T48" s="8">
        <v>44.698450000000001</v>
      </c>
      <c r="U48" s="8">
        <v>10.8042</v>
      </c>
      <c r="V48" s="8">
        <v>24.393249999999998</v>
      </c>
      <c r="W48" s="8">
        <v>40.073450000000001</v>
      </c>
      <c r="X48" s="8">
        <v>21.58015</v>
      </c>
      <c r="Y48" s="8">
        <v>24.212250000000001</v>
      </c>
      <c r="Z48" s="8">
        <v>57.04645</v>
      </c>
      <c r="AA48" s="8">
        <v>0.55835000000000001</v>
      </c>
      <c r="AB48" s="8">
        <v>9.2812999999999999</v>
      </c>
      <c r="AC48" s="8">
        <v>39.096249999999998</v>
      </c>
      <c r="AD48" s="8">
        <v>38.814149999999998</v>
      </c>
      <c r="AE48" s="8">
        <v>9.9746500000000005</v>
      </c>
      <c r="AF48" s="8">
        <v>86.293850000000006</v>
      </c>
      <c r="AG48" s="8">
        <v>-1.6234</v>
      </c>
      <c r="AH48" s="8">
        <v>1.2280500000000001</v>
      </c>
      <c r="AI48" s="8">
        <v>52.167749999999998</v>
      </c>
      <c r="AJ48" s="8">
        <v>63.687049999999999</v>
      </c>
      <c r="AK48" s="8">
        <v>2.1499000000000001</v>
      </c>
      <c r="AL48" s="8">
        <v>70.779949999999999</v>
      </c>
      <c r="AM48" s="8">
        <v>7.8821500000000002</v>
      </c>
      <c r="AN48" s="8">
        <v>14.5389</v>
      </c>
      <c r="AO48" s="8">
        <v>50.599800000000002</v>
      </c>
      <c r="AP48" s="8">
        <v>46.036650000000002</v>
      </c>
      <c r="AQ48" s="8">
        <v>12.543150000000001</v>
      </c>
      <c r="AR48" s="8">
        <v>92.940399999999997</v>
      </c>
      <c r="AS48" s="8">
        <v>16.529399999999999</v>
      </c>
      <c r="AT48" s="8">
        <v>34.293849999999999</v>
      </c>
      <c r="AU48" s="8">
        <v>73.681550000000001</v>
      </c>
      <c r="AV48" s="8">
        <v>56.885399999999997</v>
      </c>
      <c r="AW48" s="8">
        <v>35.8538</v>
      </c>
      <c r="AX48" s="8">
        <v>114.23779999999999</v>
      </c>
      <c r="AY48" s="8">
        <v>52.930999999999997</v>
      </c>
      <c r="AZ48" s="8">
        <v>37.667400000000001</v>
      </c>
      <c r="BA48" s="8">
        <v>157.79655</v>
      </c>
      <c r="BB48" s="8">
        <v>75.204149999999998</v>
      </c>
      <c r="BC48" s="8">
        <v>17.61195</v>
      </c>
      <c r="BD48" s="8">
        <v>126.96380000000001</v>
      </c>
      <c r="BE48" s="8">
        <v>9.8400000000000001E-2</v>
      </c>
      <c r="BF48" s="8">
        <v>-0.15475</v>
      </c>
      <c r="BG48" s="8">
        <v>82.734800000000007</v>
      </c>
      <c r="BH48" s="8">
        <v>96.801599999999993</v>
      </c>
      <c r="BI48" s="8">
        <v>0.22320000000000001</v>
      </c>
      <c r="BJ48" s="8">
        <v>104.4699</v>
      </c>
      <c r="BK48" s="8">
        <v>1.53115</v>
      </c>
      <c r="BL48" s="8">
        <v>16.4192</v>
      </c>
      <c r="BM48" s="8">
        <v>68.098150000000004</v>
      </c>
      <c r="BN48" s="8">
        <v>77.344099999999997</v>
      </c>
      <c r="BO48" s="8">
        <v>15.882400000000001</v>
      </c>
      <c r="BP48" s="8">
        <v>93.655100000000004</v>
      </c>
      <c r="BQ48" s="8">
        <v>31.443249999999999</v>
      </c>
      <c r="BR48" s="8">
        <v>13.9605</v>
      </c>
      <c r="BS48" s="8">
        <v>86.0548</v>
      </c>
      <c r="BT48" s="8">
        <v>48.894150000000003</v>
      </c>
      <c r="BU48" s="8">
        <v>14.67695</v>
      </c>
      <c r="BV48" s="8">
        <v>0.20685000000000001</v>
      </c>
      <c r="BW48" s="8">
        <v>1.0022500000000001</v>
      </c>
      <c r="BX48" s="8">
        <v>-1.09965</v>
      </c>
      <c r="BY48" s="8">
        <v>58.453949999999999</v>
      </c>
      <c r="BZ48" s="8">
        <v>34.339950000000002</v>
      </c>
      <c r="CA48" s="8">
        <v>-6.4721000000000002</v>
      </c>
      <c r="CB48" s="8">
        <v>65.824799999999996</v>
      </c>
      <c r="CC48" s="8">
        <v>13.367000000000001</v>
      </c>
      <c r="CD48" s="8">
        <v>-6.1057499999999996</v>
      </c>
      <c r="CE48" s="8">
        <v>82.762200000000007</v>
      </c>
      <c r="CF48" s="8">
        <v>31.855250000000002</v>
      </c>
      <c r="CG48" s="8">
        <v>-9.8473500000000005</v>
      </c>
      <c r="CH48" s="8">
        <v>87.063249999999996</v>
      </c>
      <c r="CI48" s="8">
        <v>32.931049999999999</v>
      </c>
      <c r="CJ48" s="8">
        <v>-3.4919500000000001</v>
      </c>
      <c r="CK48" s="8">
        <v>93.914400000000001</v>
      </c>
      <c r="CL48" s="8">
        <v>44.316800000000001</v>
      </c>
      <c r="CM48" s="8">
        <v>-14.285399999999999</v>
      </c>
      <c r="CN48" s="8">
        <v>98.791399999999996</v>
      </c>
      <c r="CO48" s="8">
        <v>29.522400000000001</v>
      </c>
      <c r="CP48" s="8">
        <v>-14.278</v>
      </c>
      <c r="CQ48" s="8">
        <v>143.32894999999999</v>
      </c>
      <c r="CR48" s="8">
        <v>64.5565</v>
      </c>
      <c r="CS48" s="8">
        <v>-17.879549999999998</v>
      </c>
      <c r="CT48" s="8">
        <v>150.12629999999999</v>
      </c>
      <c r="CU48" s="8">
        <v>47.07985</v>
      </c>
      <c r="CV48" s="8">
        <v>-17.793500000000002</v>
      </c>
      <c r="CW48" s="8">
        <v>153.09549999999999</v>
      </c>
      <c r="CX48" s="8">
        <v>59.019150000000003</v>
      </c>
      <c r="CY48" s="8">
        <v>-22.274999999999999</v>
      </c>
      <c r="CZ48" s="8">
        <v>162.84399999999999</v>
      </c>
      <c r="DA48" s="8">
        <v>62.133400000000002</v>
      </c>
      <c r="DB48" s="8">
        <v>-9.6210500000000003</v>
      </c>
      <c r="DD48" s="8">
        <v>43.302</v>
      </c>
      <c r="DE48" s="8">
        <f t="shared" si="16"/>
        <v>3.7681988233181913</v>
      </c>
      <c r="DF48" s="8">
        <v>91.542000000000002</v>
      </c>
      <c r="DG48" s="8">
        <f t="shared" si="17"/>
        <v>4.5167978833591205</v>
      </c>
      <c r="DH48" s="8">
        <f t="shared" si="18"/>
        <v>4.0287267958448343</v>
      </c>
      <c r="DI48" s="8">
        <f t="shared" si="19"/>
        <v>56.189325202649599</v>
      </c>
      <c r="DK48" s="8">
        <v>162.84399999999999</v>
      </c>
      <c r="DL48" s="3">
        <f t="shared" si="20"/>
        <v>16.284399999999998</v>
      </c>
      <c r="DM48" s="3">
        <f t="shared" si="21"/>
        <v>2.7902075943282343</v>
      </c>
      <c r="DN48" s="3">
        <f t="shared" si="22"/>
        <v>3.1433497702473723</v>
      </c>
      <c r="DO48" s="3">
        <f t="shared" si="23"/>
        <v>23.181389273173849</v>
      </c>
      <c r="DP48" s="3"/>
      <c r="DU48" s="12"/>
      <c r="DW48" s="12"/>
      <c r="DX48" s="12"/>
      <c r="DZ48" s="12"/>
    </row>
    <row r="49" spans="1:138" s="8" customFormat="1" x14ac:dyDescent="0.25">
      <c r="A49" s="8" t="s">
        <v>162</v>
      </c>
      <c r="B49" s="8" t="s">
        <v>159</v>
      </c>
      <c r="C49" s="10" t="s">
        <v>113</v>
      </c>
      <c r="D49" s="11" t="s">
        <v>122</v>
      </c>
      <c r="E49" s="8">
        <v>8.9349999999999999E-2</v>
      </c>
      <c r="F49" s="8">
        <v>0.52215</v>
      </c>
      <c r="G49" s="8">
        <v>0.26119999999999999</v>
      </c>
      <c r="H49" s="8">
        <v>16.210850000000001</v>
      </c>
      <c r="I49" s="8">
        <v>-10.14025</v>
      </c>
      <c r="J49" s="8">
        <v>1.129</v>
      </c>
      <c r="K49" s="8">
        <v>2.5228999999999999</v>
      </c>
      <c r="L49" s="8">
        <v>16.503250000000001</v>
      </c>
      <c r="M49" s="8">
        <v>1.605</v>
      </c>
      <c r="N49" s="8">
        <v>15.5229</v>
      </c>
      <c r="O49" s="8">
        <v>2.05525</v>
      </c>
      <c r="P49" s="8">
        <v>16.931999999999999</v>
      </c>
      <c r="Q49" s="8">
        <v>8.6093499999999992</v>
      </c>
      <c r="R49" s="8">
        <v>15.080550000000001</v>
      </c>
      <c r="S49" s="8">
        <v>16.963850000000001</v>
      </c>
      <c r="T49" s="8">
        <v>38.925199999999997</v>
      </c>
      <c r="U49" s="8">
        <v>12.211449999999999</v>
      </c>
      <c r="V49" s="8">
        <v>21.963899999999999</v>
      </c>
      <c r="W49" s="8">
        <v>34.247100000000003</v>
      </c>
      <c r="X49" s="8">
        <v>21.950800000000001</v>
      </c>
      <c r="Y49" s="8">
        <v>21.867850000000001</v>
      </c>
      <c r="Z49" s="8">
        <v>49.447299999999998</v>
      </c>
      <c r="AA49" s="8">
        <v>2.51755</v>
      </c>
      <c r="AB49" s="8">
        <v>8.0246499999999994</v>
      </c>
      <c r="AC49" s="8">
        <v>33.660600000000002</v>
      </c>
      <c r="AD49" s="8">
        <v>36.046300000000002</v>
      </c>
      <c r="AE49" s="8">
        <v>6.8302500000000004</v>
      </c>
      <c r="AF49" s="8">
        <v>78.806799999999996</v>
      </c>
      <c r="AG49" s="8">
        <v>-0.57730000000000004</v>
      </c>
      <c r="AH49" s="8">
        <v>1.56965</v>
      </c>
      <c r="AI49" s="8">
        <v>47.573799999999999</v>
      </c>
      <c r="AJ49" s="8">
        <v>59.241100000000003</v>
      </c>
      <c r="AK49" s="8">
        <v>1.8023499999999999</v>
      </c>
      <c r="AL49" s="8">
        <v>62.466000000000001</v>
      </c>
      <c r="AM49" s="8">
        <v>8.8257499999999993</v>
      </c>
      <c r="AN49" s="8">
        <v>14.0242</v>
      </c>
      <c r="AO49" s="8">
        <v>45.784799999999997</v>
      </c>
      <c r="AP49" s="8">
        <v>44.599600000000002</v>
      </c>
      <c r="AQ49" s="8">
        <v>13.4237</v>
      </c>
      <c r="AR49" s="8">
        <v>82.658900000000003</v>
      </c>
      <c r="AS49" s="8">
        <v>15.6271</v>
      </c>
      <c r="AT49" s="8">
        <v>34.150449999999999</v>
      </c>
      <c r="AU49" s="8">
        <v>63.495150000000002</v>
      </c>
      <c r="AV49" s="8">
        <v>55.841999999999999</v>
      </c>
      <c r="AW49" s="8">
        <v>33.930149999999998</v>
      </c>
      <c r="AX49" s="8">
        <v>105.64285</v>
      </c>
      <c r="AY49" s="8">
        <v>51.218249999999998</v>
      </c>
      <c r="AZ49" s="8">
        <v>38.036450000000002</v>
      </c>
      <c r="BA49" s="8">
        <v>143.2927</v>
      </c>
      <c r="BB49" s="8">
        <v>68.463399999999993</v>
      </c>
      <c r="BC49" s="8">
        <v>20.776350000000001</v>
      </c>
      <c r="BD49" s="8">
        <v>115.18355</v>
      </c>
      <c r="BE49" s="8">
        <v>0.53559999999999997</v>
      </c>
      <c r="BF49" s="8">
        <v>-0.1241</v>
      </c>
      <c r="BG49" s="8">
        <v>71.5976</v>
      </c>
      <c r="BH49" s="8">
        <v>87.939099999999996</v>
      </c>
      <c r="BI49" s="8">
        <v>-0.30425000000000002</v>
      </c>
      <c r="BJ49" s="8">
        <v>92.794600000000003</v>
      </c>
      <c r="BK49" s="8">
        <v>1.26725</v>
      </c>
      <c r="BL49" s="8">
        <v>15.171799999999999</v>
      </c>
      <c r="BM49" s="8">
        <v>58.050550000000001</v>
      </c>
      <c r="BN49" s="8">
        <v>69.831599999999995</v>
      </c>
      <c r="BO49" s="8">
        <v>12.742649999999999</v>
      </c>
      <c r="BP49" s="8">
        <v>83.897750000000002</v>
      </c>
      <c r="BQ49" s="8">
        <v>30.26125</v>
      </c>
      <c r="BR49" s="8">
        <v>12.447850000000001</v>
      </c>
      <c r="BS49" s="8">
        <v>75.610849999999999</v>
      </c>
      <c r="BT49" s="8">
        <v>45.786700000000003</v>
      </c>
      <c r="BU49" s="8">
        <v>13.961399999999999</v>
      </c>
      <c r="BV49" s="8">
        <v>0.79274999999999995</v>
      </c>
      <c r="BW49" s="8">
        <v>0.43204999999999999</v>
      </c>
      <c r="BX49" s="8">
        <v>-0.52895000000000003</v>
      </c>
      <c r="BY49" s="8">
        <v>54.543999999999997</v>
      </c>
      <c r="BZ49" s="8">
        <v>32.457900000000002</v>
      </c>
      <c r="CA49" s="8">
        <v>-4.7323500000000003</v>
      </c>
      <c r="CB49" s="8">
        <v>61.264200000000002</v>
      </c>
      <c r="CC49" s="8">
        <v>13.5998</v>
      </c>
      <c r="CD49" s="8">
        <v>-5.0006500000000003</v>
      </c>
      <c r="CE49" s="8">
        <v>77.147350000000003</v>
      </c>
      <c r="CF49" s="8">
        <v>30.63655</v>
      </c>
      <c r="CG49" s="8">
        <v>-7.5989000000000004</v>
      </c>
      <c r="CH49" s="8">
        <v>79.159199999999998</v>
      </c>
      <c r="CI49" s="8">
        <v>32.083350000000003</v>
      </c>
      <c r="CJ49" s="8">
        <v>-0.27910000000000001</v>
      </c>
      <c r="CK49" s="8">
        <v>86.812899999999999</v>
      </c>
      <c r="CL49" s="8">
        <v>42.936500000000002</v>
      </c>
      <c r="CM49" s="8">
        <v>-10.90935</v>
      </c>
      <c r="CN49" s="8">
        <v>91.866500000000002</v>
      </c>
      <c r="CO49" s="8">
        <v>28.986550000000001</v>
      </c>
      <c r="CP49" s="8">
        <v>-11.474399999999999</v>
      </c>
      <c r="CQ49" s="8">
        <v>130.29759999999999</v>
      </c>
      <c r="CR49" s="8">
        <v>61.038849999999996</v>
      </c>
      <c r="CS49" s="8">
        <v>-10.88655</v>
      </c>
      <c r="CT49" s="8">
        <v>134.83584999999999</v>
      </c>
      <c r="CU49" s="8">
        <v>45.851149999999997</v>
      </c>
      <c r="CV49" s="8">
        <v>-9.9923000000000002</v>
      </c>
      <c r="CW49" s="8">
        <v>138.83555000000001</v>
      </c>
      <c r="CX49" s="8">
        <v>56.133450000000003</v>
      </c>
      <c r="CY49" s="8">
        <v>-16.48875</v>
      </c>
      <c r="CZ49" s="8">
        <v>148.41990000000001</v>
      </c>
      <c r="DA49" s="8">
        <v>58.757849999999998</v>
      </c>
      <c r="DB49" s="8">
        <v>-4.8296000000000001</v>
      </c>
      <c r="DD49" s="8">
        <v>39.503999999999998</v>
      </c>
      <c r="DE49" s="8">
        <f t="shared" si="16"/>
        <v>3.6764019326028237</v>
      </c>
      <c r="DF49" s="8">
        <v>80.484999999999999</v>
      </c>
      <c r="DG49" s="8">
        <f t="shared" si="17"/>
        <v>4.3880708316581929</v>
      </c>
      <c r="DH49" s="8">
        <f t="shared" si="18"/>
        <v>3.7897888712013827</v>
      </c>
      <c r="DI49" s="8">
        <f t="shared" si="19"/>
        <v>44.247057461665264</v>
      </c>
      <c r="DK49" s="8">
        <v>148.41990000000001</v>
      </c>
      <c r="DL49" s="3">
        <f t="shared" si="20"/>
        <v>14.841990000000001</v>
      </c>
      <c r="DM49" s="3">
        <f t="shared" si="21"/>
        <v>2.6974603257840712</v>
      </c>
      <c r="DN49" s="3">
        <f t="shared" si="22"/>
        <v>2.8530508197041424</v>
      </c>
      <c r="DO49" s="3">
        <f t="shared" si="23"/>
        <v>17.340604280948323</v>
      </c>
      <c r="DP49" s="3"/>
      <c r="DU49" s="12"/>
      <c r="DW49" s="12"/>
      <c r="DX49" s="12"/>
      <c r="DZ49" s="12"/>
    </row>
    <row r="50" spans="1:138" s="8" customFormat="1" x14ac:dyDescent="0.25">
      <c r="A50" s="8" t="s">
        <v>163</v>
      </c>
      <c r="B50" s="8" t="s">
        <v>159</v>
      </c>
      <c r="C50" s="10" t="s">
        <v>113</v>
      </c>
      <c r="D50" s="11" t="s">
        <v>122</v>
      </c>
      <c r="E50" s="8">
        <v>-0.1295</v>
      </c>
      <c r="F50" s="8">
        <v>0.3044</v>
      </c>
      <c r="G50" s="8">
        <v>5.2650000000000002E-2</v>
      </c>
      <c r="H50" s="8">
        <v>15.07945</v>
      </c>
      <c r="I50" s="8">
        <v>-9.2239000000000004</v>
      </c>
      <c r="J50" s="8">
        <v>0.40229999999999999</v>
      </c>
      <c r="K50" s="8">
        <v>2.1035499999999998</v>
      </c>
      <c r="L50" s="8">
        <v>17.555900000000001</v>
      </c>
      <c r="M50" s="8">
        <v>2.0798999999999999</v>
      </c>
      <c r="N50" s="8">
        <v>13.34515</v>
      </c>
      <c r="O50" s="8">
        <v>2.4993500000000002</v>
      </c>
      <c r="P50" s="8">
        <v>17.627749999999999</v>
      </c>
      <c r="Q50" s="8">
        <v>8.07545</v>
      </c>
      <c r="R50" s="8">
        <v>15.195399999999999</v>
      </c>
      <c r="S50" s="8">
        <v>17.248149999999999</v>
      </c>
      <c r="T50" s="8">
        <v>37.844450000000002</v>
      </c>
      <c r="U50" s="8">
        <v>11.3979</v>
      </c>
      <c r="V50" s="8">
        <v>22.93085</v>
      </c>
      <c r="W50" s="8">
        <v>34.423499999999997</v>
      </c>
      <c r="X50" s="8">
        <v>23.8154</v>
      </c>
      <c r="Y50" s="8">
        <v>23.422149999999998</v>
      </c>
      <c r="Z50" s="8">
        <v>49.756450000000001</v>
      </c>
      <c r="AA50" s="8">
        <v>2.16635</v>
      </c>
      <c r="AB50" s="8">
        <v>9.0951500000000003</v>
      </c>
      <c r="AC50" s="8">
        <v>33.759500000000003</v>
      </c>
      <c r="AD50" s="8">
        <v>37.2273</v>
      </c>
      <c r="AE50" s="8">
        <v>9.4896499999999993</v>
      </c>
      <c r="AF50" s="8">
        <v>78.571749999999994</v>
      </c>
      <c r="AG50" s="8">
        <v>-0.40375</v>
      </c>
      <c r="AH50" s="8">
        <v>2.7412999999999998</v>
      </c>
      <c r="AI50" s="8">
        <v>48.086399999999998</v>
      </c>
      <c r="AJ50" s="8">
        <v>60.777000000000001</v>
      </c>
      <c r="AK50" s="8">
        <v>2.62405</v>
      </c>
      <c r="AL50" s="8">
        <v>61.798000000000002</v>
      </c>
      <c r="AM50" s="8">
        <v>7.8659999999999997</v>
      </c>
      <c r="AN50" s="8">
        <v>14.21485</v>
      </c>
      <c r="AO50" s="8">
        <v>44.488050000000001</v>
      </c>
      <c r="AP50" s="8">
        <v>45.084899999999998</v>
      </c>
      <c r="AQ50" s="8">
        <v>14.420949999999999</v>
      </c>
      <c r="AR50" s="8">
        <v>84.609700000000004</v>
      </c>
      <c r="AS50" s="8">
        <v>14.241899999999999</v>
      </c>
      <c r="AT50" s="8">
        <v>34.79175</v>
      </c>
      <c r="AU50" s="8">
        <v>65.065049999999999</v>
      </c>
      <c r="AV50" s="8">
        <v>58.207599999999999</v>
      </c>
      <c r="AW50" s="8">
        <v>35.384</v>
      </c>
      <c r="AX50" s="8">
        <v>108.29705</v>
      </c>
      <c r="AY50" s="8">
        <v>52.326149999999998</v>
      </c>
      <c r="AZ50" s="8">
        <v>37.932000000000002</v>
      </c>
      <c r="BA50" s="8">
        <v>143.4102</v>
      </c>
      <c r="BB50" s="8">
        <v>68.975300000000004</v>
      </c>
      <c r="BC50" s="8">
        <v>21.70035</v>
      </c>
      <c r="BD50" s="8">
        <v>114.0496</v>
      </c>
      <c r="BE50" s="8">
        <v>0.24104999999999999</v>
      </c>
      <c r="BF50" s="8">
        <v>-2.4250000000000001E-2</v>
      </c>
      <c r="BG50" s="8">
        <v>73.106549999999999</v>
      </c>
      <c r="BH50" s="8">
        <v>90.848550000000003</v>
      </c>
      <c r="BI50" s="8">
        <v>0.1361</v>
      </c>
      <c r="BJ50" s="8">
        <v>89.075149999999994</v>
      </c>
      <c r="BK50" s="8">
        <v>0.82915000000000005</v>
      </c>
      <c r="BL50" s="8">
        <v>14.67895</v>
      </c>
      <c r="BM50" s="8">
        <v>56.648449999999997</v>
      </c>
      <c r="BN50" s="8">
        <v>69.914450000000002</v>
      </c>
      <c r="BO50" s="8">
        <v>14.273400000000001</v>
      </c>
      <c r="BP50" s="8">
        <v>82.811800000000005</v>
      </c>
      <c r="BQ50" s="8">
        <v>29.086749999999999</v>
      </c>
      <c r="BR50" s="8">
        <v>15.56995</v>
      </c>
      <c r="BS50" s="8">
        <v>75.037350000000004</v>
      </c>
      <c r="BT50" s="8">
        <v>45.9422</v>
      </c>
      <c r="BU50" s="8">
        <v>15.57865</v>
      </c>
      <c r="BV50" s="8">
        <v>0.51444999999999996</v>
      </c>
      <c r="BW50" s="8">
        <v>0.40760000000000002</v>
      </c>
      <c r="BX50" s="8">
        <v>-1.83525</v>
      </c>
      <c r="BY50" s="8">
        <v>50.423499999999997</v>
      </c>
      <c r="BZ50" s="8">
        <v>32.662050000000001</v>
      </c>
      <c r="CA50" s="8">
        <v>-4.6985000000000001</v>
      </c>
      <c r="CB50" s="8">
        <v>59.39235</v>
      </c>
      <c r="CC50" s="8">
        <v>15.36965</v>
      </c>
      <c r="CD50" s="8">
        <v>-4.7038000000000002</v>
      </c>
      <c r="CE50" s="8">
        <v>76.37585</v>
      </c>
      <c r="CF50" s="8">
        <v>33.4938</v>
      </c>
      <c r="CG50" s="8">
        <v>-7.5180499999999997</v>
      </c>
      <c r="CH50" s="8">
        <v>79.118949999999998</v>
      </c>
      <c r="CI50" s="8">
        <v>34.675600000000003</v>
      </c>
      <c r="CJ50" s="8">
        <v>-0.27600000000000002</v>
      </c>
      <c r="CK50" s="8">
        <v>85.229500000000002</v>
      </c>
      <c r="CL50" s="8">
        <v>45.748800000000003</v>
      </c>
      <c r="CM50" s="8">
        <v>-11.1473</v>
      </c>
      <c r="CN50" s="8">
        <v>90.671350000000004</v>
      </c>
      <c r="CO50" s="8">
        <v>31.347300000000001</v>
      </c>
      <c r="CP50" s="8">
        <v>-11.543200000000001</v>
      </c>
      <c r="CQ50" s="8">
        <v>129.83170000000001</v>
      </c>
      <c r="CR50" s="8">
        <v>65.232749999999996</v>
      </c>
      <c r="CS50" s="8">
        <v>-11.421749999999999</v>
      </c>
      <c r="CT50" s="8">
        <v>135.97069999999999</v>
      </c>
      <c r="CU50" s="8">
        <v>50.627299999999998</v>
      </c>
      <c r="CV50" s="8">
        <v>-11.013400000000001</v>
      </c>
      <c r="CW50" s="8">
        <v>137.48435000000001</v>
      </c>
      <c r="CX50" s="8">
        <v>60.664499999999997</v>
      </c>
      <c r="CY50" s="8">
        <v>-16.53</v>
      </c>
      <c r="CZ50" s="8">
        <v>147.31385</v>
      </c>
      <c r="DA50" s="8">
        <v>63.8033</v>
      </c>
      <c r="DB50" s="8">
        <v>-5.6271500000000003</v>
      </c>
      <c r="DD50" s="8">
        <v>39.569000000000003</v>
      </c>
      <c r="DE50" s="8">
        <f t="shared" si="16"/>
        <v>3.6780459834075416</v>
      </c>
      <c r="DF50" s="8">
        <v>84.540999999999997</v>
      </c>
      <c r="DG50" s="8">
        <f t="shared" si="17"/>
        <v>4.4372366237888174</v>
      </c>
      <c r="DH50" s="8">
        <f t="shared" si="18"/>
        <v>3.8082668488696365</v>
      </c>
      <c r="DI50" s="8">
        <f t="shared" si="19"/>
        <v>45.072254104736139</v>
      </c>
      <c r="DK50" s="8">
        <v>147.31385</v>
      </c>
      <c r="DL50" s="3">
        <f t="shared" si="20"/>
        <v>14.731385</v>
      </c>
      <c r="DM50" s="3">
        <f t="shared" si="21"/>
        <v>2.6899802518520826</v>
      </c>
      <c r="DN50" s="3">
        <f t="shared" si="22"/>
        <v>2.8296381882970181</v>
      </c>
      <c r="DO50" s="3">
        <f t="shared" si="23"/>
        <v>16.939330867514244</v>
      </c>
      <c r="DP50" s="3"/>
      <c r="DU50" s="12"/>
      <c r="DW50" s="12"/>
      <c r="DX50" s="12"/>
      <c r="DZ50" s="12"/>
    </row>
    <row r="51" spans="1:138" s="8" customFormat="1" x14ac:dyDescent="0.25">
      <c r="A51" s="8" t="s">
        <v>164</v>
      </c>
      <c r="B51" s="8" t="s">
        <v>159</v>
      </c>
      <c r="C51" s="10" t="s">
        <v>113</v>
      </c>
      <c r="D51" s="11" t="s">
        <v>122</v>
      </c>
      <c r="E51" s="8">
        <v>0.48825000000000002</v>
      </c>
      <c r="F51" s="8">
        <v>0.40405000000000002</v>
      </c>
      <c r="G51" s="8">
        <v>-0.12784999999999999</v>
      </c>
      <c r="H51" s="8">
        <v>15.2285</v>
      </c>
      <c r="I51" s="8">
        <v>-9.0383999999999993</v>
      </c>
      <c r="J51" s="8">
        <v>-0.2495</v>
      </c>
      <c r="K51" s="8">
        <v>3.19</v>
      </c>
      <c r="L51" s="8">
        <v>16.073699999999999</v>
      </c>
      <c r="M51" s="8">
        <v>0.76570000000000005</v>
      </c>
      <c r="N51" s="8">
        <v>16.5871</v>
      </c>
      <c r="O51" s="8">
        <v>1.7372000000000001</v>
      </c>
      <c r="P51" s="8">
        <v>16.8416</v>
      </c>
      <c r="Q51" s="8">
        <v>10.299049999999999</v>
      </c>
      <c r="R51" s="8">
        <v>14.7448</v>
      </c>
      <c r="S51" s="8">
        <v>17.053899999999999</v>
      </c>
      <c r="T51" s="8">
        <v>38.1967</v>
      </c>
      <c r="U51" s="8">
        <v>12.98785</v>
      </c>
      <c r="V51" s="8">
        <v>21.97015</v>
      </c>
      <c r="W51" s="8">
        <v>32.690600000000003</v>
      </c>
      <c r="X51" s="8">
        <v>21.2453</v>
      </c>
      <c r="Y51" s="8">
        <v>20.888649999999998</v>
      </c>
      <c r="Z51" s="8">
        <v>51.083300000000001</v>
      </c>
      <c r="AA51" s="8">
        <v>2.5099999999999998</v>
      </c>
      <c r="AB51" s="8">
        <v>7.7896999999999998</v>
      </c>
      <c r="AC51" s="8">
        <v>33.782350000000001</v>
      </c>
      <c r="AD51" s="8">
        <v>37.373849999999997</v>
      </c>
      <c r="AE51" s="8">
        <v>8.5429499999999994</v>
      </c>
      <c r="AF51" s="8">
        <v>78.994950000000003</v>
      </c>
      <c r="AG51" s="8">
        <v>1.30315</v>
      </c>
      <c r="AH51" s="8">
        <v>1.8308</v>
      </c>
      <c r="AI51" s="8">
        <v>49.237450000000003</v>
      </c>
      <c r="AJ51" s="8">
        <v>60.459600000000002</v>
      </c>
      <c r="AK51" s="8">
        <v>1.7190000000000001</v>
      </c>
      <c r="AL51" s="8">
        <v>64.533500000000004</v>
      </c>
      <c r="AM51" s="8">
        <v>9.2708499999999994</v>
      </c>
      <c r="AN51" s="8">
        <v>13.761649999999999</v>
      </c>
      <c r="AO51" s="8">
        <v>47.080800000000004</v>
      </c>
      <c r="AP51" s="8">
        <v>46.282699999999998</v>
      </c>
      <c r="AQ51" s="8">
        <v>12.9307</v>
      </c>
      <c r="AR51" s="8">
        <v>86.811499999999995</v>
      </c>
      <c r="AS51" s="8">
        <v>16.978100000000001</v>
      </c>
      <c r="AT51" s="8">
        <v>34.375500000000002</v>
      </c>
      <c r="AU51" s="8">
        <v>66.644450000000006</v>
      </c>
      <c r="AV51" s="8">
        <v>58.492049999999999</v>
      </c>
      <c r="AW51" s="8">
        <v>34.6843</v>
      </c>
      <c r="AX51" s="8">
        <v>107.26885</v>
      </c>
      <c r="AY51" s="8">
        <v>52.106999999999999</v>
      </c>
      <c r="AZ51" s="8">
        <v>37.297150000000002</v>
      </c>
      <c r="BA51" s="8">
        <v>148.14664999999999</v>
      </c>
      <c r="BB51" s="8">
        <v>72.87115</v>
      </c>
      <c r="BC51" s="8">
        <v>21.713450000000002</v>
      </c>
      <c r="BD51" s="8">
        <v>117.9118</v>
      </c>
      <c r="BE51" s="8">
        <v>-2.75E-2</v>
      </c>
      <c r="BF51" s="8">
        <v>6.7750000000000005E-2</v>
      </c>
      <c r="BG51" s="8">
        <v>73.903599999999997</v>
      </c>
      <c r="BH51" s="8">
        <v>92.955849999999998</v>
      </c>
      <c r="BI51" s="8">
        <v>-0.23219999999999999</v>
      </c>
      <c r="BJ51" s="8">
        <v>94.4084</v>
      </c>
      <c r="BK51" s="8">
        <v>2.3918499999999998</v>
      </c>
      <c r="BL51" s="8">
        <v>16.390499999999999</v>
      </c>
      <c r="BM51" s="8">
        <v>57.923099999999998</v>
      </c>
      <c r="BN51" s="8">
        <v>72.526650000000004</v>
      </c>
      <c r="BO51" s="8">
        <v>14.258050000000001</v>
      </c>
      <c r="BP51" s="8">
        <v>87.102099999999993</v>
      </c>
      <c r="BQ51" s="8">
        <v>32.064549999999997</v>
      </c>
      <c r="BR51" s="8">
        <v>14.1088</v>
      </c>
      <c r="BS51" s="8">
        <v>79.034049999999993</v>
      </c>
      <c r="BT51" s="8">
        <v>48.369100000000003</v>
      </c>
      <c r="BU51" s="8">
        <v>13.89335</v>
      </c>
      <c r="BV51" s="8">
        <v>1.4277500000000001</v>
      </c>
      <c r="BW51" s="8">
        <v>0.57850000000000001</v>
      </c>
      <c r="BX51" s="8">
        <v>-1.4979</v>
      </c>
      <c r="BY51" s="8">
        <v>54.271250000000002</v>
      </c>
      <c r="BZ51" s="8">
        <v>32.4499</v>
      </c>
      <c r="CA51" s="8">
        <v>-6.3411499999999998</v>
      </c>
      <c r="CB51" s="8">
        <v>62.4255</v>
      </c>
      <c r="CC51" s="8">
        <v>15.693899999999999</v>
      </c>
      <c r="CD51" s="8">
        <v>-5.8121499999999999</v>
      </c>
      <c r="CE51" s="8">
        <v>80.219250000000002</v>
      </c>
      <c r="CF51" s="8">
        <v>32.86345</v>
      </c>
      <c r="CG51" s="8">
        <v>-10.042450000000001</v>
      </c>
      <c r="CH51" s="8">
        <v>88.644300000000001</v>
      </c>
      <c r="CI51" s="8">
        <v>36.059950000000001</v>
      </c>
      <c r="CJ51" s="8">
        <v>-3.0627499999999999</v>
      </c>
      <c r="CK51" s="8">
        <v>89.386700000000005</v>
      </c>
      <c r="CL51" s="8">
        <v>44.793349999999997</v>
      </c>
      <c r="CM51" s="8">
        <v>-12.56255</v>
      </c>
      <c r="CN51" s="8">
        <v>95.73845</v>
      </c>
      <c r="CO51" s="8">
        <v>31.144600000000001</v>
      </c>
      <c r="CP51" s="8">
        <v>-12.640700000000001</v>
      </c>
      <c r="CQ51" s="8">
        <v>137.11075</v>
      </c>
      <c r="CR51" s="8">
        <v>64.341650000000001</v>
      </c>
      <c r="CS51" s="8">
        <v>-14.58065</v>
      </c>
      <c r="CT51" s="8">
        <v>142.2131</v>
      </c>
      <c r="CU51" s="8">
        <v>48.702300000000001</v>
      </c>
      <c r="CV51" s="8">
        <v>-12.868600000000001</v>
      </c>
      <c r="CW51" s="8">
        <v>145.30760000000001</v>
      </c>
      <c r="CX51" s="8">
        <v>59.099200000000003</v>
      </c>
      <c r="CY51" s="8">
        <v>-19.847950000000001</v>
      </c>
      <c r="CZ51" s="8">
        <v>154.49515</v>
      </c>
      <c r="DA51" s="8">
        <v>61.984450000000002</v>
      </c>
      <c r="DB51" s="8">
        <v>-7.2436999999999996</v>
      </c>
      <c r="DD51" s="8">
        <v>43.875999999999998</v>
      </c>
      <c r="DE51" s="8">
        <f t="shared" si="16"/>
        <v>3.7813674735490879</v>
      </c>
      <c r="DF51" s="8">
        <v>86.634</v>
      </c>
      <c r="DG51" s="8">
        <f t="shared" si="17"/>
        <v>4.4616923482171371</v>
      </c>
      <c r="DH51" s="8">
        <f t="shared" si="18"/>
        <v>4.0407111388997059</v>
      </c>
      <c r="DI51" s="8">
        <f t="shared" si="19"/>
        <v>56.86676860084016</v>
      </c>
      <c r="DK51" s="8">
        <v>154.49515</v>
      </c>
      <c r="DL51" s="3">
        <f t="shared" si="20"/>
        <v>15.449515</v>
      </c>
      <c r="DM51" s="3">
        <f t="shared" si="21"/>
        <v>2.7375776112652677</v>
      </c>
      <c r="DN51" s="3">
        <f t="shared" si="22"/>
        <v>2.9786179232602876</v>
      </c>
      <c r="DO51" s="3">
        <f t="shared" si="23"/>
        <v>19.660625365867247</v>
      </c>
      <c r="DP51" s="3"/>
      <c r="DU51" s="12"/>
      <c r="DW51" s="12"/>
      <c r="DX51" s="12"/>
      <c r="DZ51" s="12"/>
    </row>
    <row r="52" spans="1:138" s="8" customFormat="1" x14ac:dyDescent="0.25">
      <c r="A52" s="8" t="s">
        <v>165</v>
      </c>
      <c r="B52" s="8" t="s">
        <v>159</v>
      </c>
      <c r="C52" s="10" t="s">
        <v>113</v>
      </c>
      <c r="D52" s="11" t="s">
        <v>122</v>
      </c>
      <c r="E52" s="8">
        <v>-0.4723</v>
      </c>
      <c r="F52" s="8">
        <v>-0.71819999999999995</v>
      </c>
      <c r="G52" s="8">
        <v>0.66800000000000004</v>
      </c>
      <c r="H52" s="8">
        <v>14.092499999999999</v>
      </c>
      <c r="I52" s="8">
        <v>-10.6912</v>
      </c>
      <c r="J52" s="8">
        <v>-0.20165</v>
      </c>
      <c r="K52" s="8">
        <v>1.7923500000000001</v>
      </c>
      <c r="L52" s="8">
        <v>18.448799999999999</v>
      </c>
      <c r="M52" s="8">
        <v>2.6739000000000002</v>
      </c>
      <c r="N52" s="8">
        <v>14.6449</v>
      </c>
      <c r="O52" s="8">
        <v>3.4460500000000001</v>
      </c>
      <c r="P52" s="8">
        <v>18.626449999999998</v>
      </c>
      <c r="Q52" s="8">
        <v>8.4478000000000009</v>
      </c>
      <c r="R52" s="8">
        <v>15.55505</v>
      </c>
      <c r="S52" s="8">
        <v>18.771000000000001</v>
      </c>
      <c r="T52" s="8">
        <v>38.025100000000002</v>
      </c>
      <c r="U52" s="8">
        <v>13.4549</v>
      </c>
      <c r="V52" s="8">
        <v>21.763349999999999</v>
      </c>
      <c r="W52" s="8">
        <v>34.72495</v>
      </c>
      <c r="X52" s="8">
        <v>23.316600000000001</v>
      </c>
      <c r="Y52" s="8">
        <v>22.1434</v>
      </c>
      <c r="Z52" s="8">
        <v>50.644100000000002</v>
      </c>
      <c r="AA52" s="8">
        <v>2.7043499999999998</v>
      </c>
      <c r="AB52" s="8">
        <v>6.2517500000000004</v>
      </c>
      <c r="AC52" s="8">
        <v>32.959800000000001</v>
      </c>
      <c r="AD52" s="8">
        <v>40.041649999999997</v>
      </c>
      <c r="AE52" s="8">
        <v>6.5842999999999998</v>
      </c>
      <c r="AF52" s="8">
        <v>79.454449999999994</v>
      </c>
      <c r="AG52" s="8">
        <v>1.4948999999999999</v>
      </c>
      <c r="AH52" s="8">
        <v>1.27095</v>
      </c>
      <c r="AI52" s="8">
        <v>48.682850000000002</v>
      </c>
      <c r="AJ52" s="8">
        <v>63.589300000000001</v>
      </c>
      <c r="AK52" s="8">
        <v>2.1327500000000001</v>
      </c>
      <c r="AL52" s="8">
        <v>64.687349999999995</v>
      </c>
      <c r="AM52" s="8">
        <v>11.316599999999999</v>
      </c>
      <c r="AN52" s="8">
        <v>13.322050000000001</v>
      </c>
      <c r="AO52" s="8">
        <v>47.005299999999998</v>
      </c>
      <c r="AP52" s="8">
        <v>48.184150000000002</v>
      </c>
      <c r="AQ52" s="8">
        <v>13.06345</v>
      </c>
      <c r="AR52" s="8">
        <v>85.594949999999997</v>
      </c>
      <c r="AS52" s="8">
        <v>18.299700000000001</v>
      </c>
      <c r="AT52" s="8">
        <v>32.827599999999997</v>
      </c>
      <c r="AU52" s="8">
        <v>66.585750000000004</v>
      </c>
      <c r="AV52" s="8">
        <v>59.559150000000002</v>
      </c>
      <c r="AW52" s="8">
        <v>33.750749999999996</v>
      </c>
      <c r="AX52" s="8">
        <v>105.62694999999999</v>
      </c>
      <c r="AY52" s="8">
        <v>53.264299999999999</v>
      </c>
      <c r="AZ52" s="8">
        <v>35.082349999999998</v>
      </c>
      <c r="BA52" s="8">
        <v>148.48224999999999</v>
      </c>
      <c r="BB52" s="8">
        <v>75.383700000000005</v>
      </c>
      <c r="BC52" s="8">
        <v>15.854150000000001</v>
      </c>
      <c r="BD52" s="8">
        <v>117.5779</v>
      </c>
      <c r="BE52" s="8">
        <v>1.805E-2</v>
      </c>
      <c r="BF52" s="8">
        <v>2.6450000000000001E-2</v>
      </c>
      <c r="BG52" s="8">
        <v>72.954549999999998</v>
      </c>
      <c r="BH52" s="8">
        <v>96.825649999999996</v>
      </c>
      <c r="BI52" s="8">
        <v>0.3528</v>
      </c>
      <c r="BJ52" s="8">
        <v>91.572850000000003</v>
      </c>
      <c r="BK52" s="8">
        <v>3.3216999999999999</v>
      </c>
      <c r="BL52" s="8">
        <v>17.3352</v>
      </c>
      <c r="BM52" s="8">
        <v>58.397849999999998</v>
      </c>
      <c r="BN52" s="8">
        <v>74.352900000000005</v>
      </c>
      <c r="BO52" s="8">
        <v>17.25395</v>
      </c>
      <c r="BP52" s="8">
        <v>86.068749999999994</v>
      </c>
      <c r="BQ52" s="8">
        <v>33.186300000000003</v>
      </c>
      <c r="BR52" s="8">
        <v>11.09385</v>
      </c>
      <c r="BS52" s="8">
        <v>78.922650000000004</v>
      </c>
      <c r="BT52" s="8">
        <v>49.341450000000002</v>
      </c>
      <c r="BU52" s="8">
        <v>11.0822</v>
      </c>
      <c r="BV52" s="8">
        <v>1.68615</v>
      </c>
      <c r="BW52" s="8">
        <v>1.2927500000000001</v>
      </c>
      <c r="BX52" s="8">
        <v>-2.4714999999999998</v>
      </c>
      <c r="BY52" s="8">
        <v>56.226199999999999</v>
      </c>
      <c r="BZ52" s="8">
        <v>37.886749999999999</v>
      </c>
      <c r="CA52" s="8">
        <v>-7.8590499999999999</v>
      </c>
      <c r="CB52" s="8">
        <v>65.279349999999994</v>
      </c>
      <c r="CC52" s="8">
        <v>19.2288</v>
      </c>
      <c r="CD52" s="8">
        <v>-8.4412500000000001</v>
      </c>
      <c r="CE52" s="8">
        <v>79.067549999999997</v>
      </c>
      <c r="CF52" s="8">
        <v>37.055750000000003</v>
      </c>
      <c r="CG52" s="8">
        <v>-11.64955</v>
      </c>
      <c r="CH52" s="8">
        <v>84.745949999999993</v>
      </c>
      <c r="CI52" s="8">
        <v>39.854950000000002</v>
      </c>
      <c r="CJ52" s="8">
        <v>-4.7290999999999999</v>
      </c>
      <c r="CK52" s="8">
        <v>86.722049999999996</v>
      </c>
      <c r="CL52" s="8">
        <v>49.955599999999997</v>
      </c>
      <c r="CM52" s="8">
        <v>-15.199</v>
      </c>
      <c r="CN52" s="8">
        <v>93.160650000000004</v>
      </c>
      <c r="CO52" s="8">
        <v>33.973700000000001</v>
      </c>
      <c r="CP52" s="8">
        <v>-15.44655</v>
      </c>
      <c r="CQ52" s="8">
        <v>133.29294999999999</v>
      </c>
      <c r="CR52" s="8">
        <v>69.755499999999998</v>
      </c>
      <c r="CS52" s="8">
        <v>-18.306699999999999</v>
      </c>
      <c r="CT52" s="8">
        <v>139.08760000000001</v>
      </c>
      <c r="CU52" s="8">
        <v>54.362349999999999</v>
      </c>
      <c r="CV52" s="8">
        <v>-17.4558</v>
      </c>
      <c r="CW52" s="8">
        <v>140.41784999999999</v>
      </c>
      <c r="CX52" s="8">
        <v>65.30095</v>
      </c>
      <c r="CY52" s="8">
        <v>-24.51745</v>
      </c>
      <c r="CZ52" s="8">
        <v>150.03635</v>
      </c>
      <c r="DA52" s="8">
        <v>68.641999999999996</v>
      </c>
      <c r="DB52" s="8">
        <v>-12.5291</v>
      </c>
      <c r="DD52" s="8">
        <v>42.386000000000003</v>
      </c>
      <c r="DE52" s="8">
        <f t="shared" si="16"/>
        <v>3.7468181190343826</v>
      </c>
      <c r="DF52" s="8">
        <v>82.239000000000004</v>
      </c>
      <c r="DG52" s="8">
        <f t="shared" si="17"/>
        <v>4.4096296420998531</v>
      </c>
      <c r="DH52" s="8">
        <f t="shared" si="18"/>
        <v>3.9496876448131411</v>
      </c>
      <c r="DI52" s="8">
        <f t="shared" si="19"/>
        <v>51.919147086912226</v>
      </c>
      <c r="DK52" s="8">
        <v>150.03635</v>
      </c>
      <c r="DL52" s="3">
        <f t="shared" si="20"/>
        <v>15.003634999999999</v>
      </c>
      <c r="DM52" s="3">
        <f t="shared" si="21"/>
        <v>2.7082925050775639</v>
      </c>
      <c r="DN52" s="3">
        <f t="shared" si="22"/>
        <v>2.8869555408927745</v>
      </c>
      <c r="DO52" s="3">
        <f t="shared" si="23"/>
        <v>17.938613009281308</v>
      </c>
      <c r="DP52" s="3"/>
      <c r="DU52" s="12"/>
      <c r="DW52" s="12"/>
      <c r="DX52" s="12"/>
      <c r="DZ52" s="12"/>
    </row>
    <row r="53" spans="1:138" s="8" customFormat="1" x14ac:dyDescent="0.25">
      <c r="A53" s="8" t="s">
        <v>166</v>
      </c>
      <c r="B53" s="8" t="s">
        <v>159</v>
      </c>
      <c r="C53" s="10" t="s">
        <v>113</v>
      </c>
      <c r="D53" s="11" t="s">
        <v>122</v>
      </c>
      <c r="E53" s="8">
        <v>0.52885000000000004</v>
      </c>
      <c r="F53" s="8">
        <v>-0.36749999999999999</v>
      </c>
      <c r="G53" s="8">
        <v>-0.59125000000000005</v>
      </c>
      <c r="H53" s="8">
        <v>12.68005</v>
      </c>
      <c r="I53" s="8">
        <v>-12.91545</v>
      </c>
      <c r="J53" s="8">
        <v>-3.8053499999999998</v>
      </c>
      <c r="K53" s="8">
        <v>-0.23845</v>
      </c>
      <c r="L53" s="8">
        <v>17.0837</v>
      </c>
      <c r="M53" s="8">
        <v>-2.6063499999999999</v>
      </c>
      <c r="N53" s="8">
        <v>15.38785</v>
      </c>
      <c r="O53" s="8">
        <v>0.54105000000000003</v>
      </c>
      <c r="P53" s="8">
        <v>16.298449999999999</v>
      </c>
      <c r="Q53" s="8">
        <v>8.5289000000000001</v>
      </c>
      <c r="R53" s="8">
        <v>15.35905</v>
      </c>
      <c r="S53" s="8">
        <v>15.5434</v>
      </c>
      <c r="T53" s="8">
        <v>34.340150000000001</v>
      </c>
      <c r="U53" s="8">
        <v>10.958449999999999</v>
      </c>
      <c r="V53" s="8">
        <v>21.093900000000001</v>
      </c>
      <c r="W53" s="8">
        <v>33.354950000000002</v>
      </c>
      <c r="X53" s="8">
        <v>22.517749999999999</v>
      </c>
      <c r="Y53" s="8">
        <v>21.61215</v>
      </c>
      <c r="Z53" s="8">
        <v>53.018549999999998</v>
      </c>
      <c r="AA53" s="8">
        <v>0.2354</v>
      </c>
      <c r="AB53" s="8">
        <v>7.53695</v>
      </c>
      <c r="AC53" s="8">
        <v>37.9011</v>
      </c>
      <c r="AD53" s="8">
        <v>39.844149999999999</v>
      </c>
      <c r="AE53" s="8">
        <v>5.8242000000000003</v>
      </c>
      <c r="AF53" s="8">
        <v>82.880099999999999</v>
      </c>
      <c r="AG53" s="8">
        <v>-0.68035000000000001</v>
      </c>
      <c r="AH53" s="8">
        <v>2.0059</v>
      </c>
      <c r="AI53" s="8">
        <v>53.264299999999999</v>
      </c>
      <c r="AJ53" s="8">
        <v>64.391350000000003</v>
      </c>
      <c r="AK53" s="8">
        <v>1.9155500000000001</v>
      </c>
      <c r="AL53" s="8">
        <v>68.316299999999998</v>
      </c>
      <c r="AM53" s="8">
        <v>9.7883499999999994</v>
      </c>
      <c r="AN53" s="8">
        <v>13.469799999999999</v>
      </c>
      <c r="AO53" s="8">
        <v>50.875549999999997</v>
      </c>
      <c r="AP53" s="8">
        <v>48.0501</v>
      </c>
      <c r="AQ53" s="8">
        <v>12.225</v>
      </c>
      <c r="AR53" s="8">
        <v>88.488849999999999</v>
      </c>
      <c r="AS53" s="8">
        <v>14.00845</v>
      </c>
      <c r="AT53" s="8">
        <v>38.381549999999997</v>
      </c>
      <c r="AU53" s="8">
        <v>67.825599999999994</v>
      </c>
      <c r="AV53" s="8">
        <v>61.146050000000002</v>
      </c>
      <c r="AW53" s="8">
        <v>37.1203</v>
      </c>
      <c r="AX53" s="8">
        <v>113.2183</v>
      </c>
      <c r="AY53" s="8">
        <v>54.651499999999999</v>
      </c>
      <c r="AZ53" s="8">
        <v>42.073599999999999</v>
      </c>
      <c r="BA53" s="8">
        <v>159.30735000000001</v>
      </c>
      <c r="BB53" s="8">
        <v>75.969700000000003</v>
      </c>
      <c r="BC53" s="8">
        <v>23.751200000000001</v>
      </c>
      <c r="BD53" s="8">
        <v>126.64765</v>
      </c>
      <c r="BE53" s="8">
        <v>-0.79964999999999997</v>
      </c>
      <c r="BF53" s="8">
        <v>0.10775</v>
      </c>
      <c r="BG53" s="8">
        <v>81.634249999999994</v>
      </c>
      <c r="BH53" s="8">
        <v>98.780699999999996</v>
      </c>
      <c r="BI53" s="8">
        <v>-0.20610000000000001</v>
      </c>
      <c r="BJ53" s="8">
        <v>94.606549999999999</v>
      </c>
      <c r="BK53" s="8">
        <v>2.1492</v>
      </c>
      <c r="BL53" s="8">
        <v>18.251850000000001</v>
      </c>
      <c r="BM53" s="8">
        <v>61.802300000000002</v>
      </c>
      <c r="BN53" s="8">
        <v>73.440100000000001</v>
      </c>
      <c r="BO53" s="8">
        <v>18.663699999999999</v>
      </c>
      <c r="BP53" s="8">
        <v>92.254800000000003</v>
      </c>
      <c r="BQ53" s="8">
        <v>33.286450000000002</v>
      </c>
      <c r="BR53" s="8">
        <v>16.410450000000001</v>
      </c>
      <c r="BS53" s="8">
        <v>85.270949999999999</v>
      </c>
      <c r="BT53" s="8">
        <v>49.759549999999997</v>
      </c>
      <c r="BU53" s="8">
        <v>16.896750000000001</v>
      </c>
      <c r="BV53" s="8">
        <v>2.3117999999999999</v>
      </c>
      <c r="BW53" s="8">
        <v>1.0067999999999999</v>
      </c>
      <c r="BX53" s="8">
        <v>-3.1103000000000001</v>
      </c>
      <c r="BY53" s="8">
        <v>56.245249999999999</v>
      </c>
      <c r="BZ53" s="8">
        <v>32.903799999999997</v>
      </c>
      <c r="CA53" s="8">
        <v>-7.1323999999999996</v>
      </c>
      <c r="CB53" s="8">
        <v>65.445400000000006</v>
      </c>
      <c r="CC53" s="8">
        <v>15.81255</v>
      </c>
      <c r="CD53" s="8">
        <v>-7.2843</v>
      </c>
      <c r="CE53" s="8">
        <v>84.635249999999999</v>
      </c>
      <c r="CF53" s="8">
        <v>34.515000000000001</v>
      </c>
      <c r="CG53" s="8">
        <v>-9.8500499999999995</v>
      </c>
      <c r="CH53" s="8">
        <v>90.366699999999994</v>
      </c>
      <c r="CI53" s="8">
        <v>36.695700000000002</v>
      </c>
      <c r="CJ53" s="8">
        <v>-2.0013999999999998</v>
      </c>
      <c r="CK53" s="8">
        <v>94.390550000000005</v>
      </c>
      <c r="CL53" s="8">
        <v>46.985250000000001</v>
      </c>
      <c r="CM53" s="8">
        <v>-13.5946</v>
      </c>
      <c r="CN53" s="8">
        <v>99.930800000000005</v>
      </c>
      <c r="CO53" s="8">
        <v>33.03295</v>
      </c>
      <c r="CP53" s="8">
        <v>-13.3813</v>
      </c>
      <c r="CQ53" s="8">
        <v>144.7552</v>
      </c>
      <c r="CR53" s="8">
        <v>69.155900000000003</v>
      </c>
      <c r="CS53" s="8">
        <v>-12.36885</v>
      </c>
      <c r="CT53" s="8">
        <v>152.23054999999999</v>
      </c>
      <c r="CU53" s="8">
        <v>52.457749999999997</v>
      </c>
      <c r="CV53" s="8">
        <v>-11.332850000000001</v>
      </c>
      <c r="CW53" s="8">
        <v>152.29495</v>
      </c>
      <c r="CX53" s="8">
        <v>62.783850000000001</v>
      </c>
      <c r="CY53" s="8">
        <v>-19.155999999999999</v>
      </c>
      <c r="CZ53" s="8">
        <v>163.04495</v>
      </c>
      <c r="DA53" s="8">
        <v>66.949100000000001</v>
      </c>
      <c r="DB53" s="8">
        <v>-3.9739</v>
      </c>
      <c r="DD53" s="8">
        <v>45.432000000000002</v>
      </c>
      <c r="DE53" s="8">
        <f t="shared" si="16"/>
        <v>3.8162167025751317</v>
      </c>
      <c r="DF53" s="8">
        <v>94.292000000000002</v>
      </c>
      <c r="DG53" s="8">
        <f t="shared" si="17"/>
        <v>4.5463963504097009</v>
      </c>
      <c r="DH53" s="8">
        <f t="shared" si="18"/>
        <v>4.1422780723827755</v>
      </c>
      <c r="DI53" s="8">
        <f t="shared" si="19"/>
        <v>62.94605390731563</v>
      </c>
      <c r="DK53" s="8">
        <v>163.04495</v>
      </c>
      <c r="DL53" s="3">
        <f t="shared" si="20"/>
        <v>16.304494999999999</v>
      </c>
      <c r="DM53" s="3">
        <f t="shared" si="21"/>
        <v>2.7914408366671877</v>
      </c>
      <c r="DN53" s="3">
        <f t="shared" si="22"/>
        <v>3.1472098187682978</v>
      </c>
      <c r="DO53" s="3">
        <f t="shared" si="23"/>
        <v>23.271043484032344</v>
      </c>
      <c r="DP53" s="3"/>
      <c r="DU53" s="12"/>
      <c r="DW53" s="12"/>
      <c r="DX53" s="12"/>
      <c r="DZ53" s="12"/>
    </row>
    <row r="54" spans="1:138" s="8" customFormat="1" x14ac:dyDescent="0.25">
      <c r="A54" s="17" t="s">
        <v>167</v>
      </c>
      <c r="B54" s="17" t="s">
        <v>168</v>
      </c>
      <c r="C54" s="18" t="s">
        <v>113</v>
      </c>
      <c r="D54" s="19" t="s">
        <v>122</v>
      </c>
      <c r="E54" s="17">
        <v>9.7350000000000006E-2</v>
      </c>
      <c r="F54" s="17">
        <v>1.4500000000000001E-2</v>
      </c>
      <c r="G54" s="17">
        <v>0.37535000000000002</v>
      </c>
      <c r="H54" s="17">
        <v>20.550450000000001</v>
      </c>
      <c r="I54" s="17">
        <v>-10.54415</v>
      </c>
      <c r="J54" s="17">
        <v>4.4050500000000001</v>
      </c>
      <c r="K54" s="17">
        <v>3.82315</v>
      </c>
      <c r="L54" s="17">
        <v>20.902450000000002</v>
      </c>
      <c r="M54" s="17">
        <v>3.2877000000000001</v>
      </c>
      <c r="N54" s="17">
        <v>22.49785</v>
      </c>
      <c r="O54" s="17">
        <v>2.3212000000000002</v>
      </c>
      <c r="P54" s="17">
        <v>20.7257</v>
      </c>
      <c r="Q54" s="17">
        <v>15.156700000000001</v>
      </c>
      <c r="R54" s="17">
        <v>16.693200000000001</v>
      </c>
      <c r="S54" s="17">
        <v>21.3432</v>
      </c>
      <c r="T54" s="17">
        <v>41.35615</v>
      </c>
      <c r="U54" s="17">
        <v>11.076549999999999</v>
      </c>
      <c r="V54" s="17">
        <v>23.434899999999999</v>
      </c>
      <c r="W54" s="17">
        <v>37.399650000000001</v>
      </c>
      <c r="X54" s="17">
        <v>23.309750000000001</v>
      </c>
      <c r="Y54" s="17">
        <v>23.582100000000001</v>
      </c>
      <c r="Z54" s="17">
        <v>57.43045</v>
      </c>
      <c r="AA54" s="17">
        <v>0.67649999999999999</v>
      </c>
      <c r="AB54" s="17">
        <v>9.2806499999999996</v>
      </c>
      <c r="AC54" s="17">
        <v>38.899500000000003</v>
      </c>
      <c r="AD54" s="17">
        <v>39.707250000000002</v>
      </c>
      <c r="AE54" s="17">
        <v>10.071300000000001</v>
      </c>
      <c r="AF54" s="17">
        <v>88.614599999999996</v>
      </c>
      <c r="AG54" s="17">
        <v>-2.5146500000000001</v>
      </c>
      <c r="AH54" s="17">
        <v>5.4379499999999998</v>
      </c>
      <c r="AI54" s="17">
        <v>54.927599999999998</v>
      </c>
      <c r="AJ54" s="17">
        <v>64.701549999999997</v>
      </c>
      <c r="AK54" s="17">
        <v>3.5236999999999998</v>
      </c>
      <c r="AL54" s="17">
        <v>72.240099999999998</v>
      </c>
      <c r="AM54" s="17">
        <v>8.0707500000000003</v>
      </c>
      <c r="AN54" s="17">
        <v>17.929649999999999</v>
      </c>
      <c r="AO54" s="17">
        <v>54.644399999999997</v>
      </c>
      <c r="AP54" s="17">
        <v>48.115000000000002</v>
      </c>
      <c r="AQ54" s="17">
        <v>17.884599999999999</v>
      </c>
      <c r="AR54" s="17">
        <v>98.356700000000004</v>
      </c>
      <c r="AS54" s="17">
        <v>16.265049999999999</v>
      </c>
      <c r="AT54" s="17">
        <v>38.587150000000001</v>
      </c>
      <c r="AU54" s="17">
        <v>77.911749999999998</v>
      </c>
      <c r="AV54" s="17">
        <v>59.952249999999999</v>
      </c>
      <c r="AW54" s="17">
        <v>38.428199999999997</v>
      </c>
      <c r="AX54" s="17">
        <v>132.4084</v>
      </c>
      <c r="AY54" s="17">
        <v>58.116849999999999</v>
      </c>
      <c r="AZ54" s="17">
        <v>40.266449999999999</v>
      </c>
      <c r="BA54" s="17">
        <v>169.41695000000001</v>
      </c>
      <c r="BB54" s="17">
        <v>73.925799999999995</v>
      </c>
      <c r="BC54" s="17">
        <v>16.805099999999999</v>
      </c>
      <c r="BD54" s="17">
        <v>132.01679999999999</v>
      </c>
      <c r="BE54" s="17">
        <v>-1.0628500000000001</v>
      </c>
      <c r="BF54" s="17">
        <v>-0.58094999999999997</v>
      </c>
      <c r="BG54" s="17">
        <v>89.846000000000004</v>
      </c>
      <c r="BH54" s="17">
        <v>97.884200000000007</v>
      </c>
      <c r="BI54" s="17">
        <v>-0.14655000000000001</v>
      </c>
      <c r="BJ54" s="17">
        <v>103.21335000000001</v>
      </c>
      <c r="BK54" s="17">
        <v>0.31295000000000001</v>
      </c>
      <c r="BL54" s="17">
        <v>20.212499999999999</v>
      </c>
      <c r="BM54" s="17">
        <v>68.63785</v>
      </c>
      <c r="BN54" s="17">
        <v>74.462450000000004</v>
      </c>
      <c r="BO54" s="17">
        <v>18.95515</v>
      </c>
      <c r="BP54" s="17">
        <v>98.723650000000006</v>
      </c>
      <c r="BQ54" s="17">
        <v>33.422750000000001</v>
      </c>
      <c r="BR54" s="17">
        <v>13.971500000000001</v>
      </c>
      <c r="BS54" s="17">
        <v>91.087299999999999</v>
      </c>
      <c r="BT54" s="17">
        <v>49.571199999999997</v>
      </c>
      <c r="BU54" s="17">
        <v>13.7974</v>
      </c>
      <c r="BV54" s="17">
        <v>-2.9058000000000002</v>
      </c>
      <c r="BW54" s="17">
        <v>-1.7621500000000001</v>
      </c>
      <c r="BX54" s="17">
        <v>-0.60670000000000002</v>
      </c>
      <c r="BY54" s="17">
        <v>62.518250000000002</v>
      </c>
      <c r="BZ54" s="17">
        <v>41.031649999999999</v>
      </c>
      <c r="CA54" s="17">
        <v>-5.173</v>
      </c>
      <c r="CB54" s="17">
        <v>70.671300000000002</v>
      </c>
      <c r="CC54" s="17">
        <v>18.071149999999999</v>
      </c>
      <c r="CD54" s="17">
        <v>-5.2237499999999999</v>
      </c>
      <c r="CE54" s="17">
        <v>83.749750000000006</v>
      </c>
      <c r="CF54" s="17">
        <v>37.05395</v>
      </c>
      <c r="CG54" s="17">
        <v>-10.4099</v>
      </c>
      <c r="CH54" s="17">
        <v>83.401399999999995</v>
      </c>
      <c r="CI54" s="17">
        <v>35.773049999999998</v>
      </c>
      <c r="CJ54" s="17">
        <v>-1.6756500000000001</v>
      </c>
      <c r="CK54" s="17">
        <v>90.508499999999998</v>
      </c>
      <c r="CL54" s="17">
        <v>50.95055</v>
      </c>
      <c r="CM54" s="17">
        <v>-12.214399999999999</v>
      </c>
      <c r="CN54" s="17">
        <v>99.013649999999998</v>
      </c>
      <c r="CO54" s="17">
        <v>32.780299999999997</v>
      </c>
      <c r="CP54" s="17">
        <v>-12.350099999999999</v>
      </c>
      <c r="CQ54" s="17">
        <v>142.11765</v>
      </c>
      <c r="CR54" s="17">
        <v>74.659800000000004</v>
      </c>
      <c r="CS54" s="17">
        <v>-18.514150000000001</v>
      </c>
      <c r="CT54" s="17">
        <v>151.6952</v>
      </c>
      <c r="CU54" s="17">
        <v>53.728099999999998</v>
      </c>
      <c r="CV54" s="17">
        <v>-17.0884</v>
      </c>
      <c r="CW54" s="17">
        <v>150.13849999999999</v>
      </c>
      <c r="CX54" s="17">
        <v>64.895399999999995</v>
      </c>
      <c r="CY54" s="17">
        <v>-25.442299999999999</v>
      </c>
      <c r="CZ54" s="17">
        <v>161.03084999999999</v>
      </c>
      <c r="DA54" s="17">
        <v>70.308549999999997</v>
      </c>
      <c r="DB54" s="17">
        <v>-10.0726</v>
      </c>
      <c r="DC54" s="17"/>
      <c r="DD54" s="17">
        <v>47.308</v>
      </c>
      <c r="DE54" s="17">
        <f t="shared" si="16"/>
        <v>3.8566794143888705</v>
      </c>
      <c r="DF54" s="17">
        <v>89.313999999999993</v>
      </c>
      <c r="DG54" s="17">
        <f t="shared" si="17"/>
        <v>4.4921582505105642</v>
      </c>
      <c r="DH54" s="17">
        <f t="shared" si="18"/>
        <v>4.2139717144436606</v>
      </c>
      <c r="DI54" s="17">
        <f t="shared" si="19"/>
        <v>67.624592714584622</v>
      </c>
      <c r="DJ54" s="17"/>
      <c r="DK54" s="17">
        <v>161.03084999999999</v>
      </c>
      <c r="DL54" s="20">
        <f t="shared" si="20"/>
        <v>16.103085</v>
      </c>
      <c r="DM54" s="20">
        <f t="shared" si="21"/>
        <v>2.7790108685414583</v>
      </c>
      <c r="DN54" s="20">
        <f t="shared" si="22"/>
        <v>3.1083040185347635</v>
      </c>
      <c r="DO54" s="20">
        <f t="shared" si="23"/>
        <v>22.383050952210571</v>
      </c>
      <c r="DP54" s="3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</row>
    <row r="55" spans="1:138" s="8" customFormat="1" x14ac:dyDescent="0.25">
      <c r="A55" s="17" t="s">
        <v>169</v>
      </c>
      <c r="B55" s="17" t="s">
        <v>168</v>
      </c>
      <c r="C55" s="18" t="s">
        <v>113</v>
      </c>
      <c r="D55" s="19" t="s">
        <v>122</v>
      </c>
      <c r="E55" s="17">
        <v>0.17849999999999999</v>
      </c>
      <c r="F55" s="17">
        <v>-3.5999999999999999E-3</v>
      </c>
      <c r="G55" s="17">
        <v>-9.6799999999999997E-2</v>
      </c>
      <c r="H55" s="17">
        <v>16.778300000000002</v>
      </c>
      <c r="I55" s="17">
        <v>-12.749650000000001</v>
      </c>
      <c r="J55" s="17">
        <v>3.2785000000000002</v>
      </c>
      <c r="K55" s="17">
        <v>1.7701499999999999</v>
      </c>
      <c r="L55" s="17">
        <v>19.371700000000001</v>
      </c>
      <c r="M55" s="17">
        <v>2.3527</v>
      </c>
      <c r="N55" s="17">
        <v>17.556100000000001</v>
      </c>
      <c r="O55" s="17">
        <v>-0.47220000000000001</v>
      </c>
      <c r="P55" s="17">
        <v>21.262149999999998</v>
      </c>
      <c r="Q55" s="17">
        <v>9.6776</v>
      </c>
      <c r="R55" s="17">
        <v>16.270350000000001</v>
      </c>
      <c r="S55" s="17">
        <v>19.873149999999999</v>
      </c>
      <c r="T55" s="17">
        <v>44.338850000000001</v>
      </c>
      <c r="U55" s="17">
        <v>11.141999999999999</v>
      </c>
      <c r="V55" s="17">
        <v>26.184200000000001</v>
      </c>
      <c r="W55" s="17">
        <v>38.941450000000003</v>
      </c>
      <c r="X55" s="17">
        <v>23.75385</v>
      </c>
      <c r="Y55" s="17">
        <v>25.63505</v>
      </c>
      <c r="Z55" s="17">
        <v>58.164400000000001</v>
      </c>
      <c r="AA55" s="17">
        <v>-1.857</v>
      </c>
      <c r="AB55" s="17">
        <v>10.561299999999999</v>
      </c>
      <c r="AC55" s="17">
        <v>41.08005</v>
      </c>
      <c r="AD55" s="17">
        <v>40.746600000000001</v>
      </c>
      <c r="AE55" s="17">
        <v>9.1703499999999991</v>
      </c>
      <c r="AF55" s="17">
        <v>88.823499999999996</v>
      </c>
      <c r="AG55" s="17">
        <v>-5.3613499999999998</v>
      </c>
      <c r="AH55" s="17">
        <v>3.3431500000000001</v>
      </c>
      <c r="AI55" s="17">
        <v>60.736750000000001</v>
      </c>
      <c r="AJ55" s="17">
        <v>63.837699999999998</v>
      </c>
      <c r="AK55" s="17">
        <v>2.0939000000000001</v>
      </c>
      <c r="AL55" s="17">
        <v>74.664150000000006</v>
      </c>
      <c r="AM55" s="17">
        <v>4.6480499999999996</v>
      </c>
      <c r="AN55" s="17">
        <v>16.743549999999999</v>
      </c>
      <c r="AO55" s="17">
        <v>56.539549999999998</v>
      </c>
      <c r="AP55" s="17">
        <v>48.334800000000001</v>
      </c>
      <c r="AQ55" s="17">
        <v>15.409000000000001</v>
      </c>
      <c r="AR55" s="17">
        <v>101.07689999999999</v>
      </c>
      <c r="AS55" s="17">
        <v>6.6619999999999999</v>
      </c>
      <c r="AT55" s="17">
        <v>42.946199999999997</v>
      </c>
      <c r="AU55" s="17">
        <v>76.266099999999994</v>
      </c>
      <c r="AV55" s="17">
        <v>65.702449999999999</v>
      </c>
      <c r="AW55" s="17">
        <v>41.648899999999998</v>
      </c>
      <c r="AX55" s="17">
        <v>121.04855000000001</v>
      </c>
      <c r="AY55" s="17">
        <v>49.765799999999999</v>
      </c>
      <c r="AZ55" s="17">
        <v>49.360999999999997</v>
      </c>
      <c r="BA55" s="17">
        <v>175.52090000000001</v>
      </c>
      <c r="BB55" s="17">
        <v>71.993449999999996</v>
      </c>
      <c r="BC55" s="17">
        <v>27.4772</v>
      </c>
      <c r="BD55" s="17">
        <v>136.9188</v>
      </c>
      <c r="BE55" s="17">
        <v>-0.89785000000000004</v>
      </c>
      <c r="BF55" s="17">
        <v>0.26224999999999998</v>
      </c>
      <c r="BG55" s="17">
        <v>99.563299999999998</v>
      </c>
      <c r="BH55" s="17">
        <v>94.111850000000004</v>
      </c>
      <c r="BI55" s="17">
        <v>-0.64654999999999996</v>
      </c>
      <c r="BJ55" s="17">
        <v>108.3117</v>
      </c>
      <c r="BK55" s="17">
        <v>-2.7252999999999998</v>
      </c>
      <c r="BL55" s="17">
        <v>22.8096</v>
      </c>
      <c r="BM55" s="17">
        <v>75.734200000000001</v>
      </c>
      <c r="BN55" s="17">
        <v>75.143500000000003</v>
      </c>
      <c r="BO55" s="17">
        <v>21.524550000000001</v>
      </c>
      <c r="BP55" s="17">
        <v>98.797600000000003</v>
      </c>
      <c r="BQ55" s="17">
        <v>30.376999999999999</v>
      </c>
      <c r="BR55" s="17">
        <v>18.83465</v>
      </c>
      <c r="BS55" s="17">
        <v>92.677599999999998</v>
      </c>
      <c r="BT55" s="17">
        <v>46.227800000000002</v>
      </c>
      <c r="BU55" s="17">
        <v>17.935300000000002</v>
      </c>
      <c r="BV55" s="17">
        <v>-3.7237499999999999</v>
      </c>
      <c r="BW55" s="17">
        <v>-1.1430499999999999</v>
      </c>
      <c r="BX55" s="17">
        <v>0.37435000000000002</v>
      </c>
      <c r="BY55" s="17">
        <v>55.359299999999998</v>
      </c>
      <c r="BZ55" s="17">
        <v>35.414700000000003</v>
      </c>
      <c r="CA55" s="17">
        <v>-2.2480000000000002</v>
      </c>
      <c r="CB55" s="17">
        <v>66.794300000000007</v>
      </c>
      <c r="CC55" s="17">
        <v>13.0946</v>
      </c>
      <c r="CD55" s="17">
        <v>-2.0084499999999998</v>
      </c>
      <c r="CE55" s="17">
        <v>84.192750000000004</v>
      </c>
      <c r="CF55" s="17">
        <v>34.084499999999998</v>
      </c>
      <c r="CG55" s="17">
        <v>-4.7131999999999996</v>
      </c>
      <c r="CH55" s="17">
        <v>91.778000000000006</v>
      </c>
      <c r="CI55" s="17">
        <v>37.006549999999997</v>
      </c>
      <c r="CJ55" s="17">
        <v>4.8830499999999999</v>
      </c>
      <c r="CK55" s="17">
        <v>93.254199999999997</v>
      </c>
      <c r="CL55" s="17">
        <v>47.584650000000003</v>
      </c>
      <c r="CM55" s="17">
        <v>-7.5320499999999999</v>
      </c>
      <c r="CN55" s="17">
        <v>100.45665</v>
      </c>
      <c r="CO55" s="17">
        <v>30.175550000000001</v>
      </c>
      <c r="CP55" s="17">
        <v>-8.3873499999999996</v>
      </c>
      <c r="CQ55" s="17">
        <v>146.8022</v>
      </c>
      <c r="CR55" s="17">
        <v>71.404650000000004</v>
      </c>
      <c r="CS55" s="17">
        <v>-6.53505</v>
      </c>
      <c r="CT55" s="17">
        <v>154.66385</v>
      </c>
      <c r="CU55" s="17">
        <v>49.971449999999997</v>
      </c>
      <c r="CV55" s="17">
        <v>-6.8837999999999999</v>
      </c>
      <c r="CW55" s="17">
        <v>154.65209999999999</v>
      </c>
      <c r="CX55" s="17">
        <v>62.349550000000001</v>
      </c>
      <c r="CY55" s="17">
        <v>-12.7994</v>
      </c>
      <c r="CZ55" s="17">
        <v>164.95959999999999</v>
      </c>
      <c r="DA55" s="17">
        <v>65.950599999999994</v>
      </c>
      <c r="DB55" s="17">
        <v>2.2553999999999998</v>
      </c>
      <c r="DC55" s="17"/>
      <c r="DD55" s="17">
        <v>46.375999999999998</v>
      </c>
      <c r="DE55" s="17">
        <f t="shared" si="16"/>
        <v>3.8367820840374316</v>
      </c>
      <c r="DF55" s="17">
        <v>95.418999999999997</v>
      </c>
      <c r="DG55" s="17">
        <f t="shared" si="17"/>
        <v>4.5582777200498139</v>
      </c>
      <c r="DH55" s="17">
        <f t="shared" si="18"/>
        <v>4.1906695282086197</v>
      </c>
      <c r="DI55" s="17">
        <f t="shared" si="19"/>
        <v>66.067009882625783</v>
      </c>
      <c r="DJ55" s="17"/>
      <c r="DK55" s="17">
        <v>164.95959999999999</v>
      </c>
      <c r="DL55" s="20">
        <f t="shared" si="20"/>
        <v>16.49596</v>
      </c>
      <c r="DM55" s="20">
        <f t="shared" si="21"/>
        <v>2.8031155024414023</v>
      </c>
      <c r="DN55" s="20">
        <f t="shared" si="22"/>
        <v>3.1837515226415896</v>
      </c>
      <c r="DO55" s="20">
        <f t="shared" si="23"/>
        <v>24.13713492034486</v>
      </c>
      <c r="DP55" s="3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</row>
    <row r="56" spans="1:138" s="8" customFormat="1" x14ac:dyDescent="0.25">
      <c r="A56" s="17" t="s">
        <v>170</v>
      </c>
      <c r="B56" s="17" t="s">
        <v>168</v>
      </c>
      <c r="C56" s="18" t="s">
        <v>113</v>
      </c>
      <c r="D56" s="19" t="s">
        <v>122</v>
      </c>
      <c r="E56" s="17">
        <v>0.11890000000000001</v>
      </c>
      <c r="F56" s="17">
        <v>0.10425</v>
      </c>
      <c r="G56" s="17">
        <v>1.6899999999999998E-2</v>
      </c>
      <c r="H56" s="17">
        <v>17.907450000000001</v>
      </c>
      <c r="I56" s="17">
        <v>-13.445650000000001</v>
      </c>
      <c r="J56" s="17">
        <v>-0.50485000000000002</v>
      </c>
      <c r="K56" s="17">
        <v>2.9563000000000001</v>
      </c>
      <c r="L56" s="17">
        <v>18.83615</v>
      </c>
      <c r="M56" s="17">
        <v>1.2132000000000001</v>
      </c>
      <c r="N56" s="17">
        <v>23.226649999999999</v>
      </c>
      <c r="O56" s="17">
        <v>-3.6237499999999998</v>
      </c>
      <c r="P56" s="17">
        <v>20.422799999999999</v>
      </c>
      <c r="Q56" s="17">
        <v>14.499499999999999</v>
      </c>
      <c r="R56" s="17">
        <v>17.0823</v>
      </c>
      <c r="S56" s="17">
        <v>21.671199999999999</v>
      </c>
      <c r="T56" s="17">
        <v>46.890949999999997</v>
      </c>
      <c r="U56" s="17">
        <v>9.5783500000000004</v>
      </c>
      <c r="V56" s="17">
        <v>25.401250000000001</v>
      </c>
      <c r="W56" s="17">
        <v>41.509799999999998</v>
      </c>
      <c r="X56" s="17">
        <v>20.605399999999999</v>
      </c>
      <c r="Y56" s="17">
        <v>26.09055</v>
      </c>
      <c r="Z56" s="17">
        <v>62.679299999999998</v>
      </c>
      <c r="AA56" s="17">
        <v>-1.6555500000000001</v>
      </c>
      <c r="AB56" s="17">
        <v>10.1966</v>
      </c>
      <c r="AC56" s="17">
        <v>47.209650000000003</v>
      </c>
      <c r="AD56" s="17">
        <v>41.5334</v>
      </c>
      <c r="AE56" s="17">
        <v>10.24545</v>
      </c>
      <c r="AF56" s="17">
        <v>94.747900000000001</v>
      </c>
      <c r="AG56" s="17">
        <v>-6.7348499999999998</v>
      </c>
      <c r="AH56" s="17">
        <v>3.5808</v>
      </c>
      <c r="AI56" s="17">
        <v>66.537149999999997</v>
      </c>
      <c r="AJ56" s="17">
        <v>64.212350000000001</v>
      </c>
      <c r="AK56" s="17">
        <v>4.4068500000000004</v>
      </c>
      <c r="AL56" s="17">
        <v>80.748350000000002</v>
      </c>
      <c r="AM56" s="17">
        <v>4.9242999999999997</v>
      </c>
      <c r="AN56" s="17">
        <v>15.19905</v>
      </c>
      <c r="AO56" s="17">
        <v>64.921400000000006</v>
      </c>
      <c r="AP56" s="17">
        <v>46.74915</v>
      </c>
      <c r="AQ56" s="17">
        <v>14.6013</v>
      </c>
      <c r="AR56" s="17">
        <v>104.22324999999999</v>
      </c>
      <c r="AS56" s="17">
        <v>6.8002000000000002</v>
      </c>
      <c r="AT56" s="17">
        <v>42.296900000000001</v>
      </c>
      <c r="AU56" s="17">
        <v>84.055999999999997</v>
      </c>
      <c r="AV56" s="17">
        <v>60.764850000000003</v>
      </c>
      <c r="AW56" s="17">
        <v>43.121650000000002</v>
      </c>
      <c r="AX56" s="17">
        <v>130.90205</v>
      </c>
      <c r="AY56" s="17">
        <v>47.594949999999997</v>
      </c>
      <c r="AZ56" s="17">
        <v>48.5291</v>
      </c>
      <c r="BA56" s="17">
        <v>183.38495</v>
      </c>
      <c r="BB56" s="17">
        <v>67.266599999999997</v>
      </c>
      <c r="BC56" s="17">
        <v>26.29945</v>
      </c>
      <c r="BD56" s="17">
        <v>146.02369999999999</v>
      </c>
      <c r="BE56" s="17">
        <v>0.29210000000000003</v>
      </c>
      <c r="BF56" s="17">
        <v>-0.55645</v>
      </c>
      <c r="BG56" s="17">
        <v>110.56525000000001</v>
      </c>
      <c r="BH56" s="17">
        <v>93.748500000000007</v>
      </c>
      <c r="BI56" s="17">
        <v>0.11315</v>
      </c>
      <c r="BJ56" s="17">
        <v>117.90035</v>
      </c>
      <c r="BK56" s="17">
        <v>-5.1643999999999997</v>
      </c>
      <c r="BL56" s="17">
        <v>27.825849999999999</v>
      </c>
      <c r="BM56" s="17">
        <v>85.648499999999999</v>
      </c>
      <c r="BN56" s="17">
        <v>73.877899999999997</v>
      </c>
      <c r="BO56" s="17">
        <v>27.300799999999999</v>
      </c>
      <c r="BP56" s="17">
        <v>109.96545</v>
      </c>
      <c r="BQ56" s="17">
        <v>30.16245</v>
      </c>
      <c r="BR56" s="17">
        <v>15.040050000000001</v>
      </c>
      <c r="BS56" s="17">
        <v>104.39135</v>
      </c>
      <c r="BT56" s="17">
        <v>47.533900000000003</v>
      </c>
      <c r="BU56" s="17">
        <v>16.320499999999999</v>
      </c>
      <c r="BV56" s="17">
        <v>-3.5861499999999999</v>
      </c>
      <c r="BW56" s="17">
        <v>-0.25879999999999997</v>
      </c>
      <c r="BX56" s="17">
        <v>-3.4251999999999998</v>
      </c>
      <c r="BY56" s="17">
        <v>63.948749999999997</v>
      </c>
      <c r="BZ56" s="17">
        <v>38.053649999999998</v>
      </c>
      <c r="CA56" s="17">
        <v>-4.5991999999999997</v>
      </c>
      <c r="CB56" s="17">
        <v>72.717349999999996</v>
      </c>
      <c r="CC56" s="17">
        <v>13.132300000000001</v>
      </c>
      <c r="CD56" s="17">
        <v>-5.0994999999999999</v>
      </c>
      <c r="CE56" s="17">
        <v>91.353049999999996</v>
      </c>
      <c r="CF56" s="17">
        <v>33.759349999999998</v>
      </c>
      <c r="CG56" s="17">
        <v>-8.3284500000000001</v>
      </c>
      <c r="CH56" s="17">
        <v>98.54365</v>
      </c>
      <c r="CI56" s="17">
        <v>36.385100000000001</v>
      </c>
      <c r="CJ56" s="17">
        <v>1.2686999999999999</v>
      </c>
      <c r="CK56" s="17">
        <v>101.04734999999999</v>
      </c>
      <c r="CL56" s="17">
        <v>46.793300000000002</v>
      </c>
      <c r="CM56" s="17">
        <v>-10.129099999999999</v>
      </c>
      <c r="CN56" s="17">
        <v>106.9143</v>
      </c>
      <c r="CO56" s="17">
        <v>30.026350000000001</v>
      </c>
      <c r="CP56" s="17">
        <v>-11.013199999999999</v>
      </c>
      <c r="CQ56" s="17">
        <v>155.31545</v>
      </c>
      <c r="CR56" s="17">
        <v>68.429950000000005</v>
      </c>
      <c r="CS56" s="17">
        <v>-9.4655500000000004</v>
      </c>
      <c r="CT56" s="17">
        <v>162.77074999999999</v>
      </c>
      <c r="CU56" s="17">
        <v>49.87285</v>
      </c>
      <c r="CV56" s="17">
        <v>-9.6275999999999993</v>
      </c>
      <c r="CW56" s="17">
        <v>163.18350000000001</v>
      </c>
      <c r="CX56" s="17">
        <v>61.090299999999999</v>
      </c>
      <c r="CY56" s="17">
        <v>-16.550550000000001</v>
      </c>
      <c r="CZ56" s="17">
        <v>173.68555000000001</v>
      </c>
      <c r="DA56" s="17">
        <v>64.778599999999997</v>
      </c>
      <c r="DB56" s="17">
        <v>0.89800000000000002</v>
      </c>
      <c r="DC56" s="17"/>
      <c r="DD56" s="17">
        <v>47.774000000000001</v>
      </c>
      <c r="DE56" s="17">
        <f t="shared" si="16"/>
        <v>3.8664815584577679</v>
      </c>
      <c r="DF56" s="17">
        <v>97.364999999999995</v>
      </c>
      <c r="DG56" s="17">
        <f t="shared" si="17"/>
        <v>4.5784668031535416</v>
      </c>
      <c r="DH56" s="17">
        <f t="shared" si="18"/>
        <v>4.2614722756765406</v>
      </c>
      <c r="DI56" s="17">
        <f t="shared" si="19"/>
        <v>70.914312051955733</v>
      </c>
      <c r="DJ56" s="17"/>
      <c r="DK56" s="17">
        <v>173.68555000000001</v>
      </c>
      <c r="DL56" s="20">
        <f t="shared" si="20"/>
        <v>17.368555000000001</v>
      </c>
      <c r="DM56" s="20">
        <f t="shared" si="21"/>
        <v>2.8546613873855593</v>
      </c>
      <c r="DN56" s="20">
        <f t="shared" si="22"/>
        <v>3.3450901425168009</v>
      </c>
      <c r="DO56" s="20">
        <f t="shared" si="23"/>
        <v>28.363132275549919</v>
      </c>
      <c r="DP56" s="3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</row>
    <row r="57" spans="1:138" s="8" customFormat="1" x14ac:dyDescent="0.25">
      <c r="A57" s="17" t="s">
        <v>171</v>
      </c>
      <c r="B57" s="17" t="s">
        <v>168</v>
      </c>
      <c r="C57" s="18" t="s">
        <v>113</v>
      </c>
      <c r="D57" s="19" t="s">
        <v>122</v>
      </c>
      <c r="E57" s="17">
        <v>6.8750000000000006E-2</v>
      </c>
      <c r="F57" s="17">
        <v>-0.1512</v>
      </c>
      <c r="G57" s="17">
        <v>2.3900000000000001E-2</v>
      </c>
      <c r="H57" s="17">
        <v>22.655449999999998</v>
      </c>
      <c r="I57" s="17">
        <v>-12.8803</v>
      </c>
      <c r="J57" s="17">
        <v>4.6410499999999999</v>
      </c>
      <c r="K57" s="17">
        <v>5.2899500000000002</v>
      </c>
      <c r="L57" s="17">
        <v>22.847650000000002</v>
      </c>
      <c r="M57" s="17">
        <v>3.7654999999999998</v>
      </c>
      <c r="N57" s="17">
        <v>27.240600000000001</v>
      </c>
      <c r="O57" s="17">
        <v>1.7601</v>
      </c>
      <c r="P57" s="17">
        <v>26.736000000000001</v>
      </c>
      <c r="Q57" s="17">
        <v>17.632400000000001</v>
      </c>
      <c r="R57" s="17">
        <v>20.232700000000001</v>
      </c>
      <c r="S57" s="17">
        <v>26.327400000000001</v>
      </c>
      <c r="T57" s="17">
        <v>59.70485</v>
      </c>
      <c r="U57" s="17">
        <v>17.95945</v>
      </c>
      <c r="V57" s="17">
        <v>28.217949999999998</v>
      </c>
      <c r="W57" s="17">
        <v>53.075650000000003</v>
      </c>
      <c r="X57" s="17">
        <v>29.243849999999998</v>
      </c>
      <c r="Y57" s="17">
        <v>28.85</v>
      </c>
      <c r="Z57" s="17">
        <v>69.849249999999998</v>
      </c>
      <c r="AA57" s="17">
        <v>2.9333499999999999</v>
      </c>
      <c r="AB57" s="17">
        <v>12.424950000000001</v>
      </c>
      <c r="AC57" s="17">
        <v>50.451900000000002</v>
      </c>
      <c r="AD57" s="17">
        <v>47.378700000000002</v>
      </c>
      <c r="AE57" s="17">
        <v>12.4824</v>
      </c>
      <c r="AF57" s="17">
        <v>100.532</v>
      </c>
      <c r="AG57" s="17">
        <v>-1.79135</v>
      </c>
      <c r="AH57" s="17">
        <v>4.4801500000000001</v>
      </c>
      <c r="AI57" s="17">
        <v>68.969399999999993</v>
      </c>
      <c r="AJ57" s="17">
        <v>72.587850000000003</v>
      </c>
      <c r="AK57" s="17">
        <v>3.5414500000000002</v>
      </c>
      <c r="AL57" s="17">
        <v>87.572950000000006</v>
      </c>
      <c r="AM57" s="17">
        <v>10.8422</v>
      </c>
      <c r="AN57" s="17">
        <v>15.88245</v>
      </c>
      <c r="AO57" s="17">
        <v>69.272000000000006</v>
      </c>
      <c r="AP57" s="17">
        <v>56.5197</v>
      </c>
      <c r="AQ57" s="17">
        <v>16.124099999999999</v>
      </c>
      <c r="AR57" s="17">
        <v>112.65185</v>
      </c>
      <c r="AS57" s="17">
        <v>12.286849999999999</v>
      </c>
      <c r="AT57" s="17">
        <v>42.139150000000001</v>
      </c>
      <c r="AU57" s="17">
        <v>87.939250000000001</v>
      </c>
      <c r="AV57" s="17">
        <v>72.510499999999993</v>
      </c>
      <c r="AW57" s="17">
        <v>42.969050000000003</v>
      </c>
      <c r="AX57" s="17">
        <v>139.10910000000001</v>
      </c>
      <c r="AY57" s="17">
        <v>57.3904</v>
      </c>
      <c r="AZ57" s="17">
        <v>51.471400000000003</v>
      </c>
      <c r="BA57" s="17">
        <v>192.21010000000001</v>
      </c>
      <c r="BB57" s="17">
        <v>79.086699999999993</v>
      </c>
      <c r="BC57" s="17">
        <v>26.485099999999999</v>
      </c>
      <c r="BD57" s="17">
        <v>156.7638</v>
      </c>
      <c r="BE57" s="17">
        <v>-0.46705000000000002</v>
      </c>
      <c r="BF57" s="17">
        <v>0.39779999999999999</v>
      </c>
      <c r="BG57" s="17">
        <v>111.84725</v>
      </c>
      <c r="BH57" s="17">
        <v>110.6212</v>
      </c>
      <c r="BI57" s="17">
        <v>-3.7199999999999997E-2</v>
      </c>
      <c r="BJ57" s="17">
        <v>126.05405</v>
      </c>
      <c r="BK57" s="17">
        <v>-0.39405000000000001</v>
      </c>
      <c r="BL57" s="17">
        <v>29.129300000000001</v>
      </c>
      <c r="BM57" s="17">
        <v>90.384150000000005</v>
      </c>
      <c r="BN57" s="17">
        <v>86.540199999999999</v>
      </c>
      <c r="BO57" s="17">
        <v>28.2424</v>
      </c>
      <c r="BP57" s="17">
        <v>117.04795</v>
      </c>
      <c r="BQ57" s="17">
        <v>37.216949999999997</v>
      </c>
      <c r="BR57" s="17">
        <v>16.573250000000002</v>
      </c>
      <c r="BS57" s="17">
        <v>109.0402</v>
      </c>
      <c r="BT57" s="17">
        <v>56.552900000000001</v>
      </c>
      <c r="BU57" s="17">
        <v>17.178100000000001</v>
      </c>
      <c r="BV57" s="17">
        <v>-1.1590499999999999</v>
      </c>
      <c r="BW57" s="17">
        <v>0.90639999999999998</v>
      </c>
      <c r="BX57" s="17">
        <v>2.2510500000000002</v>
      </c>
      <c r="BY57" s="17">
        <v>69.670699999999997</v>
      </c>
      <c r="BZ57" s="17">
        <v>44.2502</v>
      </c>
      <c r="CA57" s="17">
        <v>-2.8185500000000001</v>
      </c>
      <c r="CB57" s="17">
        <v>81.126649999999998</v>
      </c>
      <c r="CC57" s="17">
        <v>19.47035</v>
      </c>
      <c r="CD57" s="17">
        <v>-2.6004</v>
      </c>
      <c r="CE57" s="17">
        <v>96.850399999999993</v>
      </c>
      <c r="CF57" s="17">
        <v>39.419400000000003</v>
      </c>
      <c r="CG57" s="17">
        <v>-6.7163000000000004</v>
      </c>
      <c r="CH57" s="17">
        <v>107.8441</v>
      </c>
      <c r="CI57" s="17">
        <v>44.213949999999997</v>
      </c>
      <c r="CJ57" s="17">
        <v>0.75444999999999995</v>
      </c>
      <c r="CK57" s="17">
        <v>110.45465</v>
      </c>
      <c r="CL57" s="17">
        <v>55.730499999999999</v>
      </c>
      <c r="CM57" s="17">
        <v>-12.74405</v>
      </c>
      <c r="CN57" s="17">
        <v>117.36175</v>
      </c>
      <c r="CO57" s="17">
        <v>36.013849999999998</v>
      </c>
      <c r="CP57" s="17">
        <v>-12.3941</v>
      </c>
      <c r="CQ57" s="17">
        <v>167.04230000000001</v>
      </c>
      <c r="CR57" s="17">
        <v>77.580250000000007</v>
      </c>
      <c r="CS57" s="17">
        <v>-12.67075</v>
      </c>
      <c r="CT57" s="17">
        <v>174.59585000000001</v>
      </c>
      <c r="CU57" s="17">
        <v>55.846899999999998</v>
      </c>
      <c r="CV57" s="17">
        <v>-13.39555</v>
      </c>
      <c r="CW57" s="17">
        <v>174.99834999999999</v>
      </c>
      <c r="CX57" s="17">
        <v>69.2273</v>
      </c>
      <c r="CY57" s="17">
        <v>-18.208200000000001</v>
      </c>
      <c r="CZ57" s="17">
        <v>187.25295</v>
      </c>
      <c r="DA57" s="17">
        <v>72.794449999999998</v>
      </c>
      <c r="DB57" s="17">
        <v>-4.0263499999999999</v>
      </c>
      <c r="DC57" s="17"/>
      <c r="DD57" s="17">
        <v>48.896999999999998</v>
      </c>
      <c r="DE57" s="17">
        <f t="shared" si="16"/>
        <v>3.8897160449056054</v>
      </c>
      <c r="DF57" s="17">
        <v>100.88</v>
      </c>
      <c r="DG57" s="17">
        <f t="shared" si="17"/>
        <v>4.6139316916566644</v>
      </c>
      <c r="DH57" s="17">
        <f t="shared" si="18"/>
        <v>4.3228228483763784</v>
      </c>
      <c r="DI57" s="17">
        <f t="shared" si="19"/>
        <v>75.401174240673498</v>
      </c>
      <c r="DJ57" s="17"/>
      <c r="DK57" s="17">
        <v>187.25295</v>
      </c>
      <c r="DL57" s="20">
        <f t="shared" si="20"/>
        <v>18.725294999999999</v>
      </c>
      <c r="DM57" s="20">
        <f t="shared" si="21"/>
        <v>2.9298752836183035</v>
      </c>
      <c r="DN57" s="20">
        <f t="shared" si="22"/>
        <v>3.5805096377252905</v>
      </c>
      <c r="DO57" s="20">
        <f t="shared" si="23"/>
        <v>35.891828016338039</v>
      </c>
      <c r="DP57" s="3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3"/>
    </row>
    <row r="58" spans="1:138" x14ac:dyDescent="0.25">
      <c r="A58" s="8" t="s">
        <v>173</v>
      </c>
      <c r="B58" s="8" t="s">
        <v>172</v>
      </c>
      <c r="C58" s="10" t="s">
        <v>113</v>
      </c>
      <c r="D58" s="11" t="s">
        <v>122</v>
      </c>
      <c r="E58" s="8">
        <v>-7.4399999999999994E-2</v>
      </c>
      <c r="F58" s="8">
        <v>0.34</v>
      </c>
      <c r="G58" s="8">
        <v>0.72219999999999995</v>
      </c>
      <c r="H58" s="8">
        <v>26.976700000000001</v>
      </c>
      <c r="I58" s="8">
        <v>-11.9779</v>
      </c>
      <c r="J58" s="8">
        <v>6.3819999999999997</v>
      </c>
      <c r="K58" s="8">
        <v>11.3261</v>
      </c>
      <c r="L58" s="8">
        <v>26.2498</v>
      </c>
      <c r="M58" s="8">
        <v>3.3395999999999999</v>
      </c>
      <c r="N58" s="8">
        <v>31.117599999999999</v>
      </c>
      <c r="O58" s="8">
        <v>-1.8057000000000001</v>
      </c>
      <c r="P58" s="8">
        <v>29.093299999999999</v>
      </c>
      <c r="Q58" s="8">
        <v>22.624300000000002</v>
      </c>
      <c r="R58" s="8">
        <v>22.931799999999999</v>
      </c>
      <c r="S58" s="8">
        <v>29.142099999999999</v>
      </c>
      <c r="T58" s="8">
        <v>75.311099999999996</v>
      </c>
      <c r="U58" s="8">
        <v>19.336200000000002</v>
      </c>
      <c r="V58" s="8">
        <v>40.450299999999999</v>
      </c>
      <c r="W58" s="8">
        <v>65.582599999999999</v>
      </c>
      <c r="X58" s="8">
        <v>35.397599999999997</v>
      </c>
      <c r="Y58" s="8">
        <v>39.159799999999997</v>
      </c>
      <c r="Z58" s="8">
        <v>86.915999999999997</v>
      </c>
      <c r="AA58" s="8">
        <v>1.0475000000000001</v>
      </c>
      <c r="AB58" s="8">
        <v>13.085900000000001</v>
      </c>
      <c r="AC58" s="8">
        <v>65.673400000000001</v>
      </c>
      <c r="AD58" s="8">
        <v>58.468000000000004</v>
      </c>
      <c r="AE58" s="8">
        <v>12.837199999999999</v>
      </c>
      <c r="AF58" s="8">
        <v>130.90530000000001</v>
      </c>
      <c r="AG58" s="8">
        <v>-0.14349999999999999</v>
      </c>
      <c r="AH58" s="8">
        <v>3.5436999999999999</v>
      </c>
      <c r="AI58" s="8">
        <v>95.709699999999998</v>
      </c>
      <c r="AJ58" s="8">
        <v>87.232299999999995</v>
      </c>
      <c r="AK58" s="8">
        <v>6.5339999999999998</v>
      </c>
      <c r="AL58" s="8">
        <v>118.33159999999999</v>
      </c>
      <c r="AM58" s="8">
        <v>11.5108</v>
      </c>
      <c r="AN58" s="8">
        <v>25.471900000000002</v>
      </c>
      <c r="AO58" s="8">
        <v>95.487300000000005</v>
      </c>
      <c r="AP58" s="8">
        <v>71.156899999999993</v>
      </c>
      <c r="AQ58" s="8">
        <v>26.4572</v>
      </c>
      <c r="AR58" s="8">
        <v>150.23060000000001</v>
      </c>
      <c r="AS58" s="8">
        <v>17.422000000000001</v>
      </c>
      <c r="AT58" s="8">
        <v>51.668599999999998</v>
      </c>
      <c r="AU58" s="8">
        <v>122.3657</v>
      </c>
      <c r="AV58" s="8">
        <v>86.854100000000003</v>
      </c>
      <c r="AW58" s="8">
        <v>50.207299999999996</v>
      </c>
      <c r="AX58" s="8">
        <v>184.05799999999999</v>
      </c>
      <c r="AY58" s="8">
        <v>71.392499999999998</v>
      </c>
      <c r="AZ58" s="8">
        <v>62.986899999999999</v>
      </c>
      <c r="BA58" s="8">
        <v>256.71809999999999</v>
      </c>
      <c r="BB58" s="8">
        <v>98.831900000000005</v>
      </c>
      <c r="BC58" s="8">
        <v>31.457699999999999</v>
      </c>
      <c r="BD58" s="8">
        <v>200.0326</v>
      </c>
      <c r="BE58" s="8">
        <v>-0.46260000000000001</v>
      </c>
      <c r="BF58" s="8">
        <v>0.69579999999999997</v>
      </c>
      <c r="BG58" s="8">
        <v>148.82980000000001</v>
      </c>
      <c r="BH58" s="8">
        <v>134.4051</v>
      </c>
      <c r="BI58" s="8">
        <v>0.37569999999999998</v>
      </c>
      <c r="BJ58" s="8">
        <v>156.68950000000001</v>
      </c>
      <c r="BK58" s="8">
        <v>0.74390000000000001</v>
      </c>
      <c r="BL58" s="8">
        <v>34.173099999999998</v>
      </c>
      <c r="BM58" s="8">
        <v>117.2011</v>
      </c>
      <c r="BN58" s="8">
        <v>102.9706</v>
      </c>
      <c r="BO58" s="8">
        <v>33.2624</v>
      </c>
      <c r="BP58" s="8">
        <v>150.33070000000001</v>
      </c>
      <c r="BQ58" s="8">
        <v>43.661299999999997</v>
      </c>
      <c r="BR58" s="8">
        <v>25.8169</v>
      </c>
      <c r="BS58" s="8">
        <v>140.2362</v>
      </c>
      <c r="BT58" s="8">
        <v>68.679500000000004</v>
      </c>
      <c r="BU58" s="8">
        <v>26.797899999999998</v>
      </c>
      <c r="BV58" s="8">
        <v>4.9267000000000003</v>
      </c>
      <c r="BW58" s="8">
        <v>0.38600000000000001</v>
      </c>
      <c r="BX58" s="8">
        <v>-5.5777999999999999</v>
      </c>
      <c r="BY58" s="8">
        <v>88.789000000000001</v>
      </c>
      <c r="BZ58" s="8">
        <v>50.041899999999998</v>
      </c>
      <c r="CA58" s="8">
        <v>-5.1642000000000001</v>
      </c>
      <c r="CB58" s="8">
        <v>97.664900000000003</v>
      </c>
      <c r="CC58" s="8">
        <v>20.887899999999998</v>
      </c>
      <c r="CD58" s="8">
        <v>-5.5049000000000001</v>
      </c>
      <c r="CE58" s="8">
        <v>122.50790000000001</v>
      </c>
      <c r="CF58" s="8">
        <v>47.228999999999999</v>
      </c>
      <c r="CG58" s="8">
        <v>-12.008599999999999</v>
      </c>
      <c r="CH58" s="8">
        <v>125.8712</v>
      </c>
      <c r="CI58" s="8">
        <v>47.729700000000001</v>
      </c>
      <c r="CJ58" s="8">
        <v>2.8704000000000001</v>
      </c>
      <c r="CK58" s="8">
        <v>140.20099999999999</v>
      </c>
      <c r="CL58" s="8">
        <v>64.594700000000003</v>
      </c>
      <c r="CM58" s="8">
        <v>-16.680099999999999</v>
      </c>
      <c r="CN58" s="8">
        <v>147.75470000000001</v>
      </c>
      <c r="CO58" s="8">
        <v>45.755200000000002</v>
      </c>
      <c r="CP58" s="8">
        <v>-17.428899999999999</v>
      </c>
      <c r="CQ58" s="8">
        <v>210.04820000000001</v>
      </c>
      <c r="CR58" s="8">
        <v>93.436099999999996</v>
      </c>
      <c r="CS58" s="8">
        <v>-16.593299999999999</v>
      </c>
      <c r="CT58" s="8">
        <v>219.68119999999999</v>
      </c>
      <c r="CU58" s="8">
        <v>68.637299999999996</v>
      </c>
      <c r="CV58" s="8">
        <v>-16.202100000000002</v>
      </c>
      <c r="CW58" s="8">
        <v>222.34229999999999</v>
      </c>
      <c r="CX58" s="8">
        <v>83.800399999999996</v>
      </c>
      <c r="CY58" s="8">
        <v>-22.021100000000001</v>
      </c>
      <c r="CZ58" s="8">
        <v>233.405</v>
      </c>
      <c r="DA58" s="8">
        <v>88.311899999999994</v>
      </c>
      <c r="DB58" s="8">
        <v>-4.0637999999999996</v>
      </c>
      <c r="DC58" s="8"/>
      <c r="DD58" s="8">
        <v>65.326999999999998</v>
      </c>
      <c r="DE58" s="8">
        <f t="shared" si="16"/>
        <v>4.1794054270880308</v>
      </c>
      <c r="DF58" s="8">
        <v>131.46</v>
      </c>
      <c r="DG58" s="8">
        <f t="shared" si="17"/>
        <v>4.87870262283543</v>
      </c>
      <c r="DH58" s="8">
        <f t="shared" si="18"/>
        <v>5.0339919149168662</v>
      </c>
      <c r="DI58" s="8">
        <f t="shared" si="19"/>
        <v>153.54472841650428</v>
      </c>
      <c r="DJ58" s="8"/>
      <c r="DK58" s="8">
        <v>233.405</v>
      </c>
      <c r="DL58" s="3">
        <f t="shared" si="20"/>
        <v>23.340499999999999</v>
      </c>
      <c r="DM58" s="3">
        <f t="shared" si="21"/>
        <v>3.150190049079681</v>
      </c>
      <c r="DN58" s="3">
        <f t="shared" si="22"/>
        <v>4.2700948536194012</v>
      </c>
      <c r="DO58" s="3">
        <f t="shared" si="23"/>
        <v>71.528420026980939</v>
      </c>
      <c r="DR58" s="8"/>
      <c r="DS58" s="10"/>
      <c r="DT58" s="8"/>
      <c r="DU58" s="12"/>
      <c r="DV58" s="8"/>
      <c r="DW58" s="12"/>
      <c r="DX58" s="12"/>
      <c r="DY58" s="8"/>
      <c r="DZ58" s="12"/>
      <c r="EA58" s="8"/>
      <c r="EB58" s="8"/>
      <c r="EC58" s="8"/>
      <c r="ED58" s="8"/>
      <c r="EE58" s="8"/>
      <c r="EF58" s="8"/>
      <c r="EG58" s="8"/>
      <c r="EH58" s="8"/>
    </row>
    <row r="59" spans="1:138" s="8" customFormat="1" x14ac:dyDescent="0.25">
      <c r="A59" s="8" t="s">
        <v>174</v>
      </c>
      <c r="B59" s="8" t="s">
        <v>172</v>
      </c>
      <c r="C59" s="10" t="s">
        <v>113</v>
      </c>
      <c r="D59" s="11" t="s">
        <v>122</v>
      </c>
      <c r="E59" s="8">
        <v>0.3871</v>
      </c>
      <c r="F59" s="8">
        <v>-1.8700000000000001E-2</v>
      </c>
      <c r="G59" s="8">
        <v>0.35370000000000001</v>
      </c>
      <c r="H59" s="8">
        <v>24.906400000000001</v>
      </c>
      <c r="I59" s="8">
        <v>-11.145300000000001</v>
      </c>
      <c r="J59" s="8">
        <v>6.9433999999999996</v>
      </c>
      <c r="K59" s="8">
        <v>10.087999999999999</v>
      </c>
      <c r="L59" s="8">
        <v>24.188800000000001</v>
      </c>
      <c r="M59" s="8">
        <v>6.8346999999999998</v>
      </c>
      <c r="N59" s="8">
        <v>29.378399999999999</v>
      </c>
      <c r="O59" s="8">
        <v>-1.7578</v>
      </c>
      <c r="P59" s="8">
        <v>26.033100000000001</v>
      </c>
      <c r="Q59" s="8">
        <v>20.4284</v>
      </c>
      <c r="R59" s="8">
        <v>19.135000000000002</v>
      </c>
      <c r="S59" s="8">
        <v>27.0792</v>
      </c>
      <c r="T59" s="8">
        <v>70.1464</v>
      </c>
      <c r="U59" s="8">
        <v>16.478999999999999</v>
      </c>
      <c r="V59" s="8">
        <v>36.250599999999999</v>
      </c>
      <c r="W59" s="8">
        <v>64.620599999999996</v>
      </c>
      <c r="X59" s="8">
        <v>32.691200000000002</v>
      </c>
      <c r="Y59" s="8">
        <v>36.419400000000003</v>
      </c>
      <c r="Z59" s="8">
        <v>81.212100000000007</v>
      </c>
      <c r="AA59" s="8">
        <v>-0.73950000000000005</v>
      </c>
      <c r="AB59" s="8">
        <v>12.732799999999999</v>
      </c>
      <c r="AC59" s="8">
        <v>59.1524</v>
      </c>
      <c r="AD59" s="8">
        <v>52.935200000000002</v>
      </c>
      <c r="AE59" s="8">
        <v>14.1258</v>
      </c>
      <c r="AF59" s="8">
        <v>119.16160000000001</v>
      </c>
      <c r="AG59" s="8">
        <v>-6.2323000000000004</v>
      </c>
      <c r="AH59" s="8">
        <v>5.0362</v>
      </c>
      <c r="AI59" s="8">
        <v>84.488299999999995</v>
      </c>
      <c r="AJ59" s="8">
        <v>82.355099999999993</v>
      </c>
      <c r="AK59" s="8">
        <v>5.6859000000000002</v>
      </c>
      <c r="AL59" s="8">
        <v>109.31359999999999</v>
      </c>
      <c r="AM59" s="8">
        <v>6.4172000000000002</v>
      </c>
      <c r="AN59" s="8">
        <v>24.764700000000001</v>
      </c>
      <c r="AO59" s="8">
        <v>85.588399999999993</v>
      </c>
      <c r="AP59" s="8">
        <v>65.481700000000004</v>
      </c>
      <c r="AQ59" s="8">
        <v>24.777000000000001</v>
      </c>
      <c r="AR59" s="8">
        <v>137.59440000000001</v>
      </c>
      <c r="AS59" s="8">
        <v>18.747</v>
      </c>
      <c r="AT59" s="8">
        <v>45.481900000000003</v>
      </c>
      <c r="AU59" s="8">
        <v>115.0334</v>
      </c>
      <c r="AV59" s="8">
        <v>77.203800000000001</v>
      </c>
      <c r="AW59" s="8">
        <v>44.783999999999999</v>
      </c>
      <c r="AX59" s="8">
        <v>169.4838</v>
      </c>
      <c r="AY59" s="8">
        <v>65.898200000000003</v>
      </c>
      <c r="AZ59" s="8">
        <v>52.898400000000002</v>
      </c>
      <c r="BA59" s="8">
        <v>225.73910000000001</v>
      </c>
      <c r="BB59" s="8">
        <v>89.7727</v>
      </c>
      <c r="BC59" s="8">
        <v>22.929500000000001</v>
      </c>
      <c r="BD59" s="8">
        <v>178.2413</v>
      </c>
      <c r="BE59" s="8">
        <v>-0.3669</v>
      </c>
      <c r="BF59" s="8">
        <v>-0.1052</v>
      </c>
      <c r="BG59" s="8">
        <v>129.75819999999999</v>
      </c>
      <c r="BH59" s="8">
        <v>118.7167</v>
      </c>
      <c r="BI59" s="8">
        <v>-3.8699999999999998E-2</v>
      </c>
      <c r="BJ59" s="8">
        <v>141.74260000000001</v>
      </c>
      <c r="BK59" s="8">
        <v>-0.40989999999999999</v>
      </c>
      <c r="BL59" s="8">
        <v>26.861999999999998</v>
      </c>
      <c r="BM59" s="8">
        <v>104.642</v>
      </c>
      <c r="BN59" s="8">
        <v>93.410799999999995</v>
      </c>
      <c r="BO59" s="8">
        <v>27.048200000000001</v>
      </c>
      <c r="BP59" s="8">
        <v>133.4709</v>
      </c>
      <c r="BQ59" s="8">
        <v>37.678699999999999</v>
      </c>
      <c r="BR59" s="8">
        <v>19.773299999999999</v>
      </c>
      <c r="BS59" s="8">
        <v>124.0063</v>
      </c>
      <c r="BT59" s="8">
        <v>59.063499999999998</v>
      </c>
      <c r="BU59" s="8">
        <v>19.207999999999998</v>
      </c>
      <c r="BV59" s="8">
        <v>2.3631000000000002</v>
      </c>
      <c r="BW59" s="8">
        <v>0.78849999999999998</v>
      </c>
      <c r="BX59" s="8">
        <v>-3.9620000000000002</v>
      </c>
      <c r="BY59" s="8">
        <v>74.484999999999999</v>
      </c>
      <c r="BZ59" s="8">
        <v>43.969499999999996</v>
      </c>
      <c r="CA59" s="8">
        <v>-4.2827000000000002</v>
      </c>
      <c r="CB59" s="8">
        <v>88.265199999999993</v>
      </c>
      <c r="CC59" s="8">
        <v>15.532</v>
      </c>
      <c r="CD59" s="8">
        <v>-5.0658000000000003</v>
      </c>
      <c r="CE59" s="8">
        <v>107.97750000000001</v>
      </c>
      <c r="CF59" s="8">
        <v>40.235399999999998</v>
      </c>
      <c r="CG59" s="8">
        <v>-10.315899999999999</v>
      </c>
      <c r="CH59" s="8">
        <v>116.3515</v>
      </c>
      <c r="CI59" s="8">
        <v>44.148299999999999</v>
      </c>
      <c r="CJ59" s="8">
        <v>-6.3399999999999998E-2</v>
      </c>
      <c r="CK59" s="8">
        <v>122.8229</v>
      </c>
      <c r="CL59" s="8">
        <v>58.269599999999997</v>
      </c>
      <c r="CM59" s="8">
        <v>-15.365600000000001</v>
      </c>
      <c r="CN59" s="8">
        <v>131.16480000000001</v>
      </c>
      <c r="CO59" s="8">
        <v>38.2318</v>
      </c>
      <c r="CP59" s="8">
        <v>-15.698399999999999</v>
      </c>
      <c r="CQ59" s="8">
        <v>186.91679999999999</v>
      </c>
      <c r="CR59" s="8">
        <v>85.983599999999996</v>
      </c>
      <c r="CS59" s="8">
        <v>-16.920999999999999</v>
      </c>
      <c r="CT59" s="8">
        <v>195.27719999999999</v>
      </c>
      <c r="CU59" s="8">
        <v>64.505799999999994</v>
      </c>
      <c r="CV59" s="8">
        <v>-17.9039</v>
      </c>
      <c r="CW59" s="8">
        <v>199.4006</v>
      </c>
      <c r="CX59" s="8">
        <v>78.8172</v>
      </c>
      <c r="CY59" s="8">
        <v>-23.2104</v>
      </c>
      <c r="CZ59" s="8">
        <v>209.0299</v>
      </c>
      <c r="DA59" s="8">
        <v>82.139099999999999</v>
      </c>
      <c r="DB59" s="8">
        <v>-8.1262000000000008</v>
      </c>
      <c r="DD59" s="8">
        <v>54.246000000000002</v>
      </c>
      <c r="DE59" s="8">
        <f t="shared" si="16"/>
        <v>3.9935292569832845</v>
      </c>
      <c r="DF59" s="8">
        <v>118.38</v>
      </c>
      <c r="DG59" s="8">
        <f t="shared" si="17"/>
        <v>4.773899789262579</v>
      </c>
      <c r="DH59" s="8">
        <f t="shared" si="18"/>
        <v>4.5973983578561546</v>
      </c>
      <c r="DI59" s="8">
        <f t="shared" si="19"/>
        <v>99.225829443799341</v>
      </c>
      <c r="DK59" s="8">
        <v>209.0299</v>
      </c>
      <c r="DL59" s="3">
        <f t="shared" si="20"/>
        <v>20.902989999999999</v>
      </c>
      <c r="DM59" s="3">
        <f t="shared" si="21"/>
        <v>3.0398922109393016</v>
      </c>
      <c r="DN59" s="3">
        <f t="shared" si="22"/>
        <v>3.9248626202400132</v>
      </c>
      <c r="DO59" s="3">
        <f t="shared" si="23"/>
        <v>50.646119829103228</v>
      </c>
      <c r="DP59" s="3"/>
      <c r="DS59" s="10"/>
      <c r="DU59" s="12"/>
      <c r="DW59" s="12"/>
      <c r="DX59" s="12"/>
      <c r="DZ59" s="12"/>
    </row>
    <row r="60" spans="1:138" s="8" customFormat="1" x14ac:dyDescent="0.25">
      <c r="A60" s="8" t="s">
        <v>175</v>
      </c>
      <c r="B60" s="8" t="s">
        <v>172</v>
      </c>
      <c r="C60" s="10" t="s">
        <v>113</v>
      </c>
      <c r="D60" s="11" t="s">
        <v>122</v>
      </c>
      <c r="E60" s="8">
        <v>-0.34079999999999999</v>
      </c>
      <c r="F60" s="8">
        <v>-0.24249999999999999</v>
      </c>
      <c r="G60" s="8">
        <v>0.84330000000000005</v>
      </c>
      <c r="H60" s="8">
        <v>23.734999999999999</v>
      </c>
      <c r="I60" s="8">
        <v>-10.1126</v>
      </c>
      <c r="J60" s="8">
        <v>7.8324999999999996</v>
      </c>
      <c r="K60" s="8">
        <v>12.0701</v>
      </c>
      <c r="L60" s="8">
        <v>24.515999999999998</v>
      </c>
      <c r="M60" s="8">
        <v>8.2754999999999992</v>
      </c>
      <c r="N60" s="8">
        <v>29.134499999999999</v>
      </c>
      <c r="O60" s="8">
        <v>-0.57150000000000001</v>
      </c>
      <c r="P60" s="8">
        <v>28.004999999999999</v>
      </c>
      <c r="Q60" s="8">
        <v>22.4238</v>
      </c>
      <c r="R60" s="8">
        <v>19.5029</v>
      </c>
      <c r="S60" s="8">
        <v>26.571100000000001</v>
      </c>
      <c r="T60" s="8">
        <v>60.076599999999999</v>
      </c>
      <c r="U60" s="8">
        <v>12.575699999999999</v>
      </c>
      <c r="V60" s="8">
        <v>33.463299999999997</v>
      </c>
      <c r="W60" s="8">
        <v>52.7697</v>
      </c>
      <c r="X60" s="8">
        <v>29.1477</v>
      </c>
      <c r="Y60" s="8">
        <v>33.188000000000002</v>
      </c>
      <c r="Z60" s="8">
        <v>76.729299999999995</v>
      </c>
      <c r="AA60" s="8">
        <v>1.5402</v>
      </c>
      <c r="AB60" s="8">
        <v>14.888</v>
      </c>
      <c r="AC60" s="8">
        <v>58.7149</v>
      </c>
      <c r="AD60" s="8">
        <v>47.547699999999999</v>
      </c>
      <c r="AE60" s="8">
        <v>15.2501</v>
      </c>
      <c r="AF60" s="8">
        <v>113.3853</v>
      </c>
      <c r="AG60" s="8">
        <v>-2.8679999999999999</v>
      </c>
      <c r="AH60" s="8">
        <v>5.2088999999999999</v>
      </c>
      <c r="AI60" s="8">
        <v>84.776600000000002</v>
      </c>
      <c r="AJ60" s="8">
        <v>76.2209</v>
      </c>
      <c r="AK60" s="8">
        <v>4.0955000000000004</v>
      </c>
      <c r="AL60" s="8">
        <v>103.3587</v>
      </c>
      <c r="AM60" s="8">
        <v>9.4827999999999992</v>
      </c>
      <c r="AN60" s="8">
        <v>22.0593</v>
      </c>
      <c r="AO60" s="8">
        <v>84.712800000000001</v>
      </c>
      <c r="AP60" s="8">
        <v>60.5381</v>
      </c>
      <c r="AQ60" s="8">
        <v>21.8842</v>
      </c>
      <c r="AR60" s="8">
        <v>131.5703</v>
      </c>
      <c r="AS60" s="8">
        <v>19.2075</v>
      </c>
      <c r="AT60" s="8">
        <v>42.495600000000003</v>
      </c>
      <c r="AU60" s="8">
        <v>111.4175</v>
      </c>
      <c r="AV60" s="8">
        <v>71.662300000000002</v>
      </c>
      <c r="AW60" s="8">
        <v>43.6203</v>
      </c>
      <c r="AX60" s="8">
        <v>163.93790000000001</v>
      </c>
      <c r="AY60" s="8">
        <v>60.753900000000002</v>
      </c>
      <c r="AZ60" s="8">
        <v>48.514600000000002</v>
      </c>
      <c r="BA60" s="8">
        <v>214.95439999999999</v>
      </c>
      <c r="BB60" s="8">
        <v>79.227599999999995</v>
      </c>
      <c r="BC60" s="8">
        <v>24.1343</v>
      </c>
      <c r="BD60" s="8">
        <v>166.95519999999999</v>
      </c>
      <c r="BE60" s="8">
        <v>-0.26989999999999997</v>
      </c>
      <c r="BF60" s="8">
        <v>0.39479999999999998</v>
      </c>
      <c r="BG60" s="8">
        <v>126.8446</v>
      </c>
      <c r="BH60" s="8">
        <v>108.0523</v>
      </c>
      <c r="BI60" s="8">
        <v>0.55349999999999999</v>
      </c>
      <c r="BJ60" s="8">
        <v>134.79810000000001</v>
      </c>
      <c r="BK60" s="8">
        <v>2.8513000000000002</v>
      </c>
      <c r="BL60" s="8">
        <v>23.557099999999998</v>
      </c>
      <c r="BM60" s="8">
        <v>105.3503</v>
      </c>
      <c r="BN60" s="8">
        <v>86.179699999999997</v>
      </c>
      <c r="BO60" s="8">
        <v>23.2943</v>
      </c>
      <c r="BP60" s="8">
        <v>128.06970000000001</v>
      </c>
      <c r="BQ60" s="8">
        <v>36.896299999999997</v>
      </c>
      <c r="BR60" s="8">
        <v>18.4176</v>
      </c>
      <c r="BS60" s="8">
        <v>120.538</v>
      </c>
      <c r="BT60" s="8">
        <v>55.592100000000002</v>
      </c>
      <c r="BU60" s="8">
        <v>18.184999999999999</v>
      </c>
      <c r="BV60" s="8">
        <v>3.7599</v>
      </c>
      <c r="BW60" s="8">
        <v>1.2786</v>
      </c>
      <c r="BX60" s="8">
        <v>-5.2337999999999996</v>
      </c>
      <c r="BY60" s="8">
        <v>80.452500000000001</v>
      </c>
      <c r="BZ60" s="8">
        <v>43.430599999999998</v>
      </c>
      <c r="CA60" s="8">
        <v>-3.5301999999999998</v>
      </c>
      <c r="CB60" s="8">
        <v>87.048299999999998</v>
      </c>
      <c r="CC60" s="8">
        <v>15.4055</v>
      </c>
      <c r="CD60" s="8">
        <v>-3.6137000000000001</v>
      </c>
      <c r="CE60" s="8">
        <v>109.536</v>
      </c>
      <c r="CF60" s="8">
        <v>39.5548</v>
      </c>
      <c r="CG60" s="8">
        <v>-9.0474999999999994</v>
      </c>
      <c r="CH60" s="8">
        <v>119.45740000000001</v>
      </c>
      <c r="CI60" s="8">
        <v>44.487200000000001</v>
      </c>
      <c r="CJ60" s="8">
        <v>1.22</v>
      </c>
      <c r="CK60" s="8">
        <v>122.3468</v>
      </c>
      <c r="CL60" s="8">
        <v>56.627200000000002</v>
      </c>
      <c r="CM60" s="8">
        <v>-12.177</v>
      </c>
      <c r="CN60" s="8">
        <v>129.83320000000001</v>
      </c>
      <c r="CO60" s="8">
        <v>34.668999999999997</v>
      </c>
      <c r="CP60" s="8">
        <v>-11.8157</v>
      </c>
      <c r="CQ60" s="8">
        <v>184.2302</v>
      </c>
      <c r="CR60" s="8">
        <v>78.178700000000006</v>
      </c>
      <c r="CS60" s="8">
        <v>-15.670199999999999</v>
      </c>
      <c r="CT60" s="8">
        <v>191.61099999999999</v>
      </c>
      <c r="CU60" s="8">
        <v>57.7224</v>
      </c>
      <c r="CV60" s="8">
        <v>-16.187999999999999</v>
      </c>
      <c r="CW60" s="8">
        <v>194.36580000000001</v>
      </c>
      <c r="CX60" s="8">
        <v>69.830799999999996</v>
      </c>
      <c r="CY60" s="8">
        <v>-20.0749</v>
      </c>
      <c r="CZ60" s="8">
        <v>205.07329999999999</v>
      </c>
      <c r="DA60" s="8">
        <v>72.889099999999999</v>
      </c>
      <c r="DB60" s="8">
        <v>-6.1414</v>
      </c>
      <c r="DD60" s="8">
        <v>49.664999999999999</v>
      </c>
      <c r="DE60" s="8">
        <f t="shared" si="16"/>
        <v>3.9053004596673193</v>
      </c>
      <c r="DF60" s="8">
        <v>113.5</v>
      </c>
      <c r="DG60" s="8">
        <f t="shared" si="17"/>
        <v>4.7318028369214575</v>
      </c>
      <c r="DH60" s="8">
        <f t="shared" si="18"/>
        <v>4.3924806607426241</v>
      </c>
      <c r="DI60" s="8">
        <f t="shared" si="19"/>
        <v>80.840708824977924</v>
      </c>
      <c r="DK60" s="8">
        <v>205.07329999999999</v>
      </c>
      <c r="DL60" s="3">
        <f t="shared" si="20"/>
        <v>20.50733</v>
      </c>
      <c r="DM60" s="3">
        <f t="shared" si="21"/>
        <v>3.0207823832102805</v>
      </c>
      <c r="DN60" s="3">
        <f t="shared" si="22"/>
        <v>3.8650488594481782</v>
      </c>
      <c r="DO60" s="3">
        <f t="shared" si="23"/>
        <v>47.705603245196706</v>
      </c>
      <c r="DP60" s="3"/>
      <c r="DS60" s="10"/>
      <c r="DU60" s="12"/>
      <c r="DW60" s="12"/>
      <c r="DX60" s="12"/>
      <c r="DZ60" s="12"/>
    </row>
    <row r="61" spans="1:138" s="8" customFormat="1" x14ac:dyDescent="0.25">
      <c r="A61" s="8" t="s">
        <v>176</v>
      </c>
      <c r="B61" s="8" t="s">
        <v>172</v>
      </c>
      <c r="C61" s="10" t="s">
        <v>113</v>
      </c>
      <c r="D61" s="11" t="s">
        <v>122</v>
      </c>
      <c r="E61" s="8">
        <v>-0.16980000000000001</v>
      </c>
      <c r="F61" s="8">
        <v>-0.40289999999999998</v>
      </c>
      <c r="G61" s="8">
        <v>0.26169999999999999</v>
      </c>
      <c r="H61" s="8">
        <v>25.029599999999999</v>
      </c>
      <c r="I61" s="8">
        <v>-10.208399999999999</v>
      </c>
      <c r="J61" s="8">
        <v>6.2873000000000001</v>
      </c>
      <c r="K61" s="8">
        <v>10.150399999999999</v>
      </c>
      <c r="L61" s="8">
        <v>24.755600000000001</v>
      </c>
      <c r="M61" s="8">
        <v>5.7027999999999999</v>
      </c>
      <c r="N61" s="8">
        <v>28.482299999999999</v>
      </c>
      <c r="O61" s="8">
        <v>-1.6116999999999999</v>
      </c>
      <c r="P61" s="8">
        <v>25.6418</v>
      </c>
      <c r="Q61" s="8">
        <v>19.436299999999999</v>
      </c>
      <c r="R61" s="8">
        <v>20.1556</v>
      </c>
      <c r="S61" s="8">
        <v>25.968499999999999</v>
      </c>
      <c r="T61" s="8">
        <v>65.160600000000002</v>
      </c>
      <c r="U61" s="8">
        <v>16.821100000000001</v>
      </c>
      <c r="V61" s="8">
        <v>33.654299999999999</v>
      </c>
      <c r="W61" s="8">
        <v>57.819299999999998</v>
      </c>
      <c r="X61" s="8">
        <v>33.173999999999999</v>
      </c>
      <c r="Y61" s="8">
        <v>33.228900000000003</v>
      </c>
      <c r="Z61" s="8">
        <v>78.807199999999995</v>
      </c>
      <c r="AA61" s="8">
        <v>1.2870999999999999</v>
      </c>
      <c r="AB61" s="8">
        <v>11.6053</v>
      </c>
      <c r="AC61" s="8">
        <v>57.684100000000001</v>
      </c>
      <c r="AD61" s="8">
        <v>53.332799999999999</v>
      </c>
      <c r="AE61" s="8">
        <v>12.0876</v>
      </c>
      <c r="AF61" s="8">
        <v>117.23520000000001</v>
      </c>
      <c r="AG61" s="8">
        <v>-2.4605000000000001</v>
      </c>
      <c r="AH61" s="8">
        <v>2.4788999999999999</v>
      </c>
      <c r="AI61" s="8">
        <v>82.232200000000006</v>
      </c>
      <c r="AJ61" s="8">
        <v>82.497699999999995</v>
      </c>
      <c r="AK61" s="8">
        <v>3.8902999999999999</v>
      </c>
      <c r="AL61" s="8">
        <v>107.5462</v>
      </c>
      <c r="AM61" s="8">
        <v>9.9181000000000008</v>
      </c>
      <c r="AN61" s="8">
        <v>21.500299999999999</v>
      </c>
      <c r="AO61" s="8">
        <v>83.845200000000006</v>
      </c>
      <c r="AP61" s="8">
        <v>67.876599999999996</v>
      </c>
      <c r="AQ61" s="8">
        <v>21.847999999999999</v>
      </c>
      <c r="AR61" s="8">
        <v>136.27070000000001</v>
      </c>
      <c r="AS61" s="8">
        <v>19.9543</v>
      </c>
      <c r="AT61" s="8">
        <v>42.144599999999997</v>
      </c>
      <c r="AU61" s="8">
        <v>112.4543</v>
      </c>
      <c r="AV61" s="8">
        <v>80.341499999999996</v>
      </c>
      <c r="AW61" s="8">
        <v>43.3217</v>
      </c>
      <c r="AX61" s="8">
        <v>166.90780000000001</v>
      </c>
      <c r="AY61" s="8">
        <v>67.299400000000006</v>
      </c>
      <c r="AZ61" s="8">
        <v>50.230400000000003</v>
      </c>
      <c r="BA61" s="8">
        <v>224.15049999999999</v>
      </c>
      <c r="BB61" s="8">
        <v>88.416499999999999</v>
      </c>
      <c r="BC61" s="8">
        <v>25.9407</v>
      </c>
      <c r="BD61" s="8">
        <v>176.6182</v>
      </c>
      <c r="BE61" s="8">
        <v>-0.2281</v>
      </c>
      <c r="BF61" s="8">
        <v>7.2499999999999995E-2</v>
      </c>
      <c r="BG61" s="8">
        <v>127.9456</v>
      </c>
      <c r="BH61" s="8">
        <v>121.9723</v>
      </c>
      <c r="BI61" s="8">
        <v>0.81230000000000002</v>
      </c>
      <c r="BJ61" s="8">
        <v>139.7422</v>
      </c>
      <c r="BK61" s="8">
        <v>2.5583</v>
      </c>
      <c r="BL61" s="8">
        <v>24.177099999999999</v>
      </c>
      <c r="BM61" s="8">
        <v>102.58069999999999</v>
      </c>
      <c r="BN61" s="8">
        <v>95.168400000000005</v>
      </c>
      <c r="BO61" s="8">
        <v>24.656600000000001</v>
      </c>
      <c r="BP61" s="8">
        <v>131.87219999999999</v>
      </c>
      <c r="BQ61" s="8">
        <v>41.8765</v>
      </c>
      <c r="BR61" s="8">
        <v>15.091799999999999</v>
      </c>
      <c r="BS61" s="8">
        <v>122.48099999999999</v>
      </c>
      <c r="BT61" s="8">
        <v>61.174799999999998</v>
      </c>
      <c r="BU61" s="8">
        <v>15.8903</v>
      </c>
      <c r="BV61" s="8">
        <v>3.2749000000000001</v>
      </c>
      <c r="BW61" s="8">
        <v>0.84219999999999995</v>
      </c>
      <c r="BX61" s="8">
        <v>-4.7202000000000002</v>
      </c>
      <c r="BY61" s="8">
        <v>76.968500000000006</v>
      </c>
      <c r="BZ61" s="8">
        <v>47.2438</v>
      </c>
      <c r="CA61" s="8">
        <v>-7.0902000000000003</v>
      </c>
      <c r="CB61" s="8">
        <v>89.055599999999998</v>
      </c>
      <c r="CC61" s="8">
        <v>18.614899999999999</v>
      </c>
      <c r="CD61" s="8">
        <v>-7.5480999999999998</v>
      </c>
      <c r="CE61" s="8">
        <v>107.7</v>
      </c>
      <c r="CF61" s="8">
        <v>42.515500000000003</v>
      </c>
      <c r="CG61" s="8">
        <v>-13.5054</v>
      </c>
      <c r="CH61" s="8">
        <v>118.82850000000001</v>
      </c>
      <c r="CI61" s="8">
        <v>47.3078</v>
      </c>
      <c r="CJ61" s="8">
        <v>-3.8788</v>
      </c>
      <c r="CK61" s="8">
        <v>120.19750000000001</v>
      </c>
      <c r="CL61" s="8">
        <v>60.262799999999999</v>
      </c>
      <c r="CM61" s="8">
        <v>-17.7455</v>
      </c>
      <c r="CN61" s="8">
        <v>128.15289999999999</v>
      </c>
      <c r="CO61" s="8">
        <v>38.5197</v>
      </c>
      <c r="CP61" s="8">
        <v>-17.8384</v>
      </c>
      <c r="CQ61" s="8">
        <v>189.0804</v>
      </c>
      <c r="CR61" s="8">
        <v>85.313000000000002</v>
      </c>
      <c r="CS61" s="8">
        <v>-19.681699999999999</v>
      </c>
      <c r="CT61" s="8">
        <v>196.65459999999999</v>
      </c>
      <c r="CU61" s="8">
        <v>65.416600000000003</v>
      </c>
      <c r="CV61" s="8">
        <v>-20.008199999999999</v>
      </c>
      <c r="CW61" s="8">
        <v>200.29079999999999</v>
      </c>
      <c r="CX61" s="8">
        <v>78.634699999999995</v>
      </c>
      <c r="CY61" s="8">
        <v>-25.5291</v>
      </c>
      <c r="CZ61" s="8">
        <v>208.93010000000001</v>
      </c>
      <c r="DA61" s="8">
        <v>81.522800000000004</v>
      </c>
      <c r="DB61" s="8">
        <v>-8.8742999999999999</v>
      </c>
      <c r="DD61" s="8">
        <v>57.567999999999998</v>
      </c>
      <c r="DE61" s="8">
        <f t="shared" si="16"/>
        <v>4.0529668577681228</v>
      </c>
      <c r="DF61" s="8">
        <v>118</v>
      </c>
      <c r="DG61" s="8">
        <f t="shared" si="17"/>
        <v>4.7706846244656651</v>
      </c>
      <c r="DH61" s="8">
        <f t="shared" si="18"/>
        <v>4.7258792574320676</v>
      </c>
      <c r="DI61" s="8">
        <f t="shared" si="19"/>
        <v>112.82966109097465</v>
      </c>
      <c r="DK61" s="8">
        <v>208.93010000000001</v>
      </c>
      <c r="DL61" s="3">
        <f t="shared" si="20"/>
        <v>20.89301</v>
      </c>
      <c r="DM61" s="3">
        <f t="shared" si="21"/>
        <v>3.0394146532692052</v>
      </c>
      <c r="DN61" s="3">
        <f t="shared" si="22"/>
        <v>3.9233678647326116</v>
      </c>
      <c r="DO61" s="3">
        <f t="shared" si="23"/>
        <v>50.570472813541521</v>
      </c>
      <c r="DP61" s="3"/>
      <c r="DS61" s="10"/>
      <c r="DU61" s="12"/>
      <c r="DW61" s="12"/>
      <c r="DX61" s="12"/>
      <c r="DZ61" s="12"/>
    </row>
    <row r="62" spans="1:138" s="8" customFormat="1" x14ac:dyDescent="0.25">
      <c r="A62" s="8" t="s">
        <v>177</v>
      </c>
      <c r="B62" s="8" t="s">
        <v>172</v>
      </c>
      <c r="C62" s="10" t="s">
        <v>113</v>
      </c>
      <c r="D62" s="11" t="s">
        <v>122</v>
      </c>
      <c r="E62" s="8">
        <v>-0.1318</v>
      </c>
      <c r="F62" s="8">
        <v>4.1399999999999999E-2</v>
      </c>
      <c r="G62" s="8">
        <v>0.43759999999999999</v>
      </c>
      <c r="H62" s="8">
        <v>22.007300000000001</v>
      </c>
      <c r="I62" s="8">
        <v>-10.1891</v>
      </c>
      <c r="J62" s="8">
        <v>4.6589999999999998</v>
      </c>
      <c r="K62" s="8">
        <v>10.164999999999999</v>
      </c>
      <c r="L62" s="8">
        <v>22.580500000000001</v>
      </c>
      <c r="M62" s="8">
        <v>5.6262999999999996</v>
      </c>
      <c r="N62" s="8">
        <v>25.1814</v>
      </c>
      <c r="O62" s="8">
        <v>-0.91339999999999999</v>
      </c>
      <c r="P62" s="8">
        <v>23.840699999999998</v>
      </c>
      <c r="Q62" s="8">
        <v>18.244599999999998</v>
      </c>
      <c r="R62" s="8">
        <v>16.964700000000001</v>
      </c>
      <c r="S62" s="8">
        <v>22.656300000000002</v>
      </c>
      <c r="T62" s="8">
        <v>64.232500000000002</v>
      </c>
      <c r="U62" s="8">
        <v>14.713800000000001</v>
      </c>
      <c r="V62" s="8">
        <v>32.412100000000002</v>
      </c>
      <c r="W62" s="8">
        <v>58.581600000000002</v>
      </c>
      <c r="X62" s="8">
        <v>28.520600000000002</v>
      </c>
      <c r="Y62" s="8">
        <v>32.438499999999998</v>
      </c>
      <c r="Z62" s="8">
        <v>74.711100000000002</v>
      </c>
      <c r="AA62" s="8">
        <v>0.90610000000000002</v>
      </c>
      <c r="AB62" s="8">
        <v>11.4009</v>
      </c>
      <c r="AC62" s="8">
        <v>58.42</v>
      </c>
      <c r="AD62" s="8">
        <v>47.241500000000002</v>
      </c>
      <c r="AE62" s="8">
        <v>12.214</v>
      </c>
      <c r="AF62" s="8">
        <v>115.4264</v>
      </c>
      <c r="AG62" s="8">
        <v>-2.3555000000000001</v>
      </c>
      <c r="AH62" s="8">
        <v>3.5680999999999998</v>
      </c>
      <c r="AI62" s="8">
        <v>87.767600000000002</v>
      </c>
      <c r="AJ62" s="8">
        <v>76.793499999999995</v>
      </c>
      <c r="AK62" s="8">
        <v>4.4851999999999999</v>
      </c>
      <c r="AL62" s="8">
        <v>106.1897</v>
      </c>
      <c r="AM62" s="8">
        <v>8.9149999999999991</v>
      </c>
      <c r="AN62" s="8">
        <v>22.353200000000001</v>
      </c>
      <c r="AO62" s="8">
        <v>87.202600000000004</v>
      </c>
      <c r="AP62" s="8">
        <v>60.849800000000002</v>
      </c>
      <c r="AQ62" s="8">
        <v>23.680299999999999</v>
      </c>
      <c r="AR62" s="8">
        <v>134.9272</v>
      </c>
      <c r="AS62" s="8">
        <v>17.612400000000001</v>
      </c>
      <c r="AT62" s="8">
        <v>42.904400000000003</v>
      </c>
      <c r="AU62" s="8">
        <v>114.8359</v>
      </c>
      <c r="AV62" s="8">
        <v>72.3489</v>
      </c>
      <c r="AW62" s="8">
        <v>42.401299999999999</v>
      </c>
      <c r="AX62" s="8">
        <v>170.31710000000001</v>
      </c>
      <c r="AY62" s="8">
        <v>61.219900000000003</v>
      </c>
      <c r="AZ62" s="8">
        <v>51.191200000000002</v>
      </c>
      <c r="BA62" s="8">
        <v>226.09719999999999</v>
      </c>
      <c r="BB62" s="8">
        <v>82.053399999999996</v>
      </c>
      <c r="BC62" s="8">
        <v>25.72</v>
      </c>
      <c r="BD62" s="8">
        <v>176.8092</v>
      </c>
      <c r="BE62" s="8">
        <v>-0.87260000000000004</v>
      </c>
      <c r="BF62" s="8">
        <v>0.88759999999999994</v>
      </c>
      <c r="BG62" s="8">
        <v>137.29580000000001</v>
      </c>
      <c r="BH62" s="8">
        <v>113.2397</v>
      </c>
      <c r="BI62" s="8">
        <v>0.2109</v>
      </c>
      <c r="BJ62" s="8">
        <v>138.50909999999999</v>
      </c>
      <c r="BK62" s="8">
        <v>1.1533</v>
      </c>
      <c r="BL62" s="8">
        <v>25.1312</v>
      </c>
      <c r="BM62" s="8">
        <v>107.4807</v>
      </c>
      <c r="BN62" s="8">
        <v>88.250600000000006</v>
      </c>
      <c r="BO62" s="8">
        <v>25.4208</v>
      </c>
      <c r="BP62" s="8">
        <v>132.3578</v>
      </c>
      <c r="BQ62" s="8">
        <v>36.563099999999999</v>
      </c>
      <c r="BR62" s="8">
        <v>16.589099999999998</v>
      </c>
      <c r="BS62" s="8">
        <v>124.32429999999999</v>
      </c>
      <c r="BT62" s="8">
        <v>56.389600000000002</v>
      </c>
      <c r="BU62" s="8">
        <v>18.546600000000002</v>
      </c>
      <c r="BV62" s="8">
        <v>3.2090000000000001</v>
      </c>
      <c r="BW62" s="8">
        <v>1.1029</v>
      </c>
      <c r="BX62" s="8">
        <v>-4.0932000000000004</v>
      </c>
      <c r="BY62" s="8">
        <v>78.925200000000004</v>
      </c>
      <c r="BZ62" s="8">
        <v>44.222000000000001</v>
      </c>
      <c r="CA62" s="8">
        <v>-6.2320000000000002</v>
      </c>
      <c r="CB62" s="8">
        <v>89.900199999999998</v>
      </c>
      <c r="CC62" s="8">
        <v>17.2485</v>
      </c>
      <c r="CD62" s="8">
        <v>-6.8247</v>
      </c>
      <c r="CE62" s="8">
        <v>111.4235</v>
      </c>
      <c r="CF62" s="8">
        <v>40.234099999999998</v>
      </c>
      <c r="CG62" s="8">
        <v>-11.702</v>
      </c>
      <c r="CH62" s="8">
        <v>123.83159999999999</v>
      </c>
      <c r="CI62" s="8">
        <v>44.982399999999998</v>
      </c>
      <c r="CJ62" s="8">
        <v>-1.2777000000000001</v>
      </c>
      <c r="CK62" s="8">
        <v>125.0176</v>
      </c>
      <c r="CL62" s="8">
        <v>56.448300000000003</v>
      </c>
      <c r="CM62" s="8">
        <v>-14.814500000000001</v>
      </c>
      <c r="CN62" s="8">
        <v>130.62899999999999</v>
      </c>
      <c r="CO62" s="8">
        <v>35.776699999999998</v>
      </c>
      <c r="CP62" s="8">
        <v>-15.0825</v>
      </c>
      <c r="CQ62" s="8">
        <v>189.74350000000001</v>
      </c>
      <c r="CR62" s="8">
        <v>79.927099999999996</v>
      </c>
      <c r="CS62" s="8">
        <v>-17.264500000000002</v>
      </c>
      <c r="CT62" s="8">
        <v>197.0658</v>
      </c>
      <c r="CU62" s="8">
        <v>59.598799999999997</v>
      </c>
      <c r="CV62" s="8">
        <v>-18.056699999999999</v>
      </c>
      <c r="CW62" s="8">
        <v>200.70089999999999</v>
      </c>
      <c r="CX62" s="8">
        <v>72.371099999999998</v>
      </c>
      <c r="CY62" s="8">
        <v>-21.785</v>
      </c>
      <c r="CZ62" s="8">
        <v>212.3844</v>
      </c>
      <c r="DA62" s="8">
        <v>75.843199999999996</v>
      </c>
      <c r="DB62" s="8">
        <v>-8.1841000000000008</v>
      </c>
      <c r="DD62" s="8">
        <v>54.731000000000002</v>
      </c>
      <c r="DE62" s="8">
        <f t="shared" si="16"/>
        <v>4.0024302765036133</v>
      </c>
      <c r="DF62" s="8">
        <v>115.78</v>
      </c>
      <c r="DG62" s="8">
        <f t="shared" si="17"/>
        <v>4.7516918386508582</v>
      </c>
      <c r="DH62" s="8">
        <f t="shared" si="18"/>
        <v>4.6100557693360802</v>
      </c>
      <c r="DI62" s="8">
        <f t="shared" si="19"/>
        <v>100.48975372696792</v>
      </c>
      <c r="DK62" s="8">
        <v>212.3844</v>
      </c>
      <c r="DL62" s="3">
        <f t="shared" si="20"/>
        <v>21.238440000000001</v>
      </c>
      <c r="DM62" s="3">
        <f t="shared" si="21"/>
        <v>3.0558127473487411</v>
      </c>
      <c r="DN62" s="3">
        <f t="shared" si="22"/>
        <v>3.9746938992015597</v>
      </c>
      <c r="DO62" s="3">
        <f t="shared" si="23"/>
        <v>53.233819496885914</v>
      </c>
      <c r="DP62" s="3"/>
      <c r="DS62" s="10"/>
      <c r="DU62" s="12"/>
      <c r="DW62" s="12"/>
      <c r="DX62" s="12"/>
      <c r="DZ62" s="12"/>
    </row>
    <row r="63" spans="1:138" s="8" customFormat="1" x14ac:dyDescent="0.25">
      <c r="A63" s="8" t="s">
        <v>178</v>
      </c>
      <c r="B63" s="8" t="s">
        <v>172</v>
      </c>
      <c r="C63" s="10" t="s">
        <v>113</v>
      </c>
      <c r="D63" s="11" t="s">
        <v>122</v>
      </c>
      <c r="E63" s="8">
        <v>0.19350000000000001</v>
      </c>
      <c r="F63" s="8">
        <v>8.5900000000000004E-2</v>
      </c>
      <c r="G63" s="8">
        <v>-0.19689999999999999</v>
      </c>
      <c r="H63" s="8">
        <v>22.0502</v>
      </c>
      <c r="I63" s="8">
        <v>-9.8674999999999997</v>
      </c>
      <c r="J63" s="8">
        <v>3.1366999999999998</v>
      </c>
      <c r="K63" s="8">
        <v>10.6393</v>
      </c>
      <c r="L63" s="8">
        <v>23.177900000000001</v>
      </c>
      <c r="M63" s="8">
        <v>5.3121999999999998</v>
      </c>
      <c r="N63" s="8">
        <v>26.628</v>
      </c>
      <c r="O63" s="8">
        <v>-1.0219</v>
      </c>
      <c r="P63" s="8">
        <v>24.197900000000001</v>
      </c>
      <c r="Q63" s="8">
        <v>19.747399999999999</v>
      </c>
      <c r="R63" s="8">
        <v>17.715</v>
      </c>
      <c r="S63" s="8">
        <v>23.8674</v>
      </c>
      <c r="T63" s="8">
        <v>66.404499999999999</v>
      </c>
      <c r="U63" s="8">
        <v>16.1523</v>
      </c>
      <c r="V63" s="8">
        <v>31.320900000000002</v>
      </c>
      <c r="W63" s="8">
        <v>60.913200000000003</v>
      </c>
      <c r="X63" s="8">
        <v>30.386099999999999</v>
      </c>
      <c r="Y63" s="8">
        <v>31.461200000000002</v>
      </c>
      <c r="Z63" s="8">
        <v>72.84</v>
      </c>
      <c r="AA63" s="8">
        <v>1.1600999999999999</v>
      </c>
      <c r="AB63" s="8">
        <v>11.506500000000001</v>
      </c>
      <c r="AC63" s="8">
        <v>55.905900000000003</v>
      </c>
      <c r="AD63" s="8">
        <v>47.2438</v>
      </c>
      <c r="AE63" s="8">
        <v>11.6525</v>
      </c>
      <c r="AF63" s="8">
        <v>110.3216</v>
      </c>
      <c r="AG63" s="8">
        <v>-3.0405000000000002</v>
      </c>
      <c r="AH63" s="8">
        <v>2.4321000000000002</v>
      </c>
      <c r="AI63" s="8">
        <v>80.4422</v>
      </c>
      <c r="AJ63" s="8">
        <v>75.751099999999994</v>
      </c>
      <c r="AK63" s="8">
        <v>1.7585999999999999</v>
      </c>
      <c r="AL63" s="8">
        <v>100.0414</v>
      </c>
      <c r="AM63" s="8">
        <v>8.5968999999999998</v>
      </c>
      <c r="AN63" s="8">
        <v>19.064800000000002</v>
      </c>
      <c r="AO63" s="8">
        <v>79.883399999999995</v>
      </c>
      <c r="AP63" s="8">
        <v>59.386600000000001</v>
      </c>
      <c r="AQ63" s="8">
        <v>18.570599999999999</v>
      </c>
      <c r="AR63" s="8">
        <v>125.1759</v>
      </c>
      <c r="AS63" s="8">
        <v>19.351400000000002</v>
      </c>
      <c r="AT63" s="8">
        <v>38.697200000000002</v>
      </c>
      <c r="AU63" s="8">
        <v>106.1397</v>
      </c>
      <c r="AV63" s="8">
        <v>70.481300000000005</v>
      </c>
      <c r="AW63" s="8">
        <v>36.802</v>
      </c>
      <c r="AX63" s="8">
        <v>156.27019999999999</v>
      </c>
      <c r="AY63" s="8">
        <v>60.351900000000001</v>
      </c>
      <c r="AZ63" s="8">
        <v>44.273000000000003</v>
      </c>
      <c r="BA63" s="8">
        <v>209.18770000000001</v>
      </c>
      <c r="BB63" s="8">
        <v>81.542299999999997</v>
      </c>
      <c r="BC63" s="8">
        <v>19.963100000000001</v>
      </c>
      <c r="BD63" s="8">
        <v>160.64099999999999</v>
      </c>
      <c r="BE63" s="8">
        <v>0.20949999999999999</v>
      </c>
      <c r="BF63" s="8">
        <v>-4.1300000000000003E-2</v>
      </c>
      <c r="BG63" s="8">
        <v>118.18470000000001</v>
      </c>
      <c r="BH63" s="8">
        <v>106.1875</v>
      </c>
      <c r="BI63" s="8">
        <v>8.9999999999999993E-3</v>
      </c>
      <c r="BJ63" s="8">
        <v>131.39400000000001</v>
      </c>
      <c r="BK63" s="8">
        <v>2.3233999999999999</v>
      </c>
      <c r="BL63" s="8">
        <v>20.605499999999999</v>
      </c>
      <c r="BM63" s="8">
        <v>98.579700000000003</v>
      </c>
      <c r="BN63" s="8">
        <v>85.753699999999995</v>
      </c>
      <c r="BO63" s="8">
        <v>19.4039</v>
      </c>
      <c r="BP63" s="8">
        <v>123.2319</v>
      </c>
      <c r="BQ63" s="8">
        <v>36.934800000000003</v>
      </c>
      <c r="BR63" s="8">
        <v>14.8743</v>
      </c>
      <c r="BS63" s="8">
        <v>116.04049999999999</v>
      </c>
      <c r="BT63" s="8">
        <v>55.0002</v>
      </c>
      <c r="BU63" s="8">
        <v>15.648400000000001</v>
      </c>
      <c r="BV63" s="8">
        <v>3.5084</v>
      </c>
      <c r="BW63" s="8">
        <v>1.2917000000000001</v>
      </c>
      <c r="BX63" s="8">
        <v>-3.9590000000000001</v>
      </c>
      <c r="BY63" s="8">
        <v>73.607699999999994</v>
      </c>
      <c r="BZ63" s="8">
        <v>42.462000000000003</v>
      </c>
      <c r="CA63" s="8">
        <v>-5.7896999999999998</v>
      </c>
      <c r="CB63" s="8">
        <v>84.869100000000003</v>
      </c>
      <c r="CC63" s="8">
        <v>16.8597</v>
      </c>
      <c r="CD63" s="8">
        <v>-6.5591999999999997</v>
      </c>
      <c r="CE63" s="8">
        <v>103.2811</v>
      </c>
      <c r="CF63" s="8">
        <v>39.581800000000001</v>
      </c>
      <c r="CG63" s="8">
        <v>-11.9148</v>
      </c>
      <c r="CH63" s="8">
        <v>111.49</v>
      </c>
      <c r="CI63" s="8">
        <v>42.322400000000002</v>
      </c>
      <c r="CJ63" s="8">
        <v>-0.99860000000000004</v>
      </c>
      <c r="CK63" s="8">
        <v>114.688</v>
      </c>
      <c r="CL63" s="8">
        <v>54.961399999999998</v>
      </c>
      <c r="CM63" s="8">
        <v>-14.5656</v>
      </c>
      <c r="CN63" s="8">
        <v>121.8321</v>
      </c>
      <c r="CO63" s="8">
        <v>35.443600000000004</v>
      </c>
      <c r="CP63" s="8">
        <v>-14.690799999999999</v>
      </c>
      <c r="CQ63" s="8">
        <v>173.59889999999999</v>
      </c>
      <c r="CR63" s="8">
        <v>79.915800000000004</v>
      </c>
      <c r="CS63" s="8">
        <v>-17.078800000000001</v>
      </c>
      <c r="CT63" s="8">
        <v>182.24180000000001</v>
      </c>
      <c r="CU63" s="8">
        <v>58.685600000000001</v>
      </c>
      <c r="CV63" s="8">
        <v>-16.380400000000002</v>
      </c>
      <c r="CW63" s="8">
        <v>184.06540000000001</v>
      </c>
      <c r="CX63" s="8">
        <v>71.786799999999999</v>
      </c>
      <c r="CY63" s="8">
        <v>-21.936599999999999</v>
      </c>
      <c r="CZ63" s="8">
        <v>194.0042</v>
      </c>
      <c r="DA63" s="8">
        <v>74.428899999999999</v>
      </c>
      <c r="DB63" s="8">
        <v>-9.7110000000000003</v>
      </c>
      <c r="DD63" s="8">
        <v>49.819000000000003</v>
      </c>
      <c r="DE63" s="8">
        <f t="shared" si="16"/>
        <v>3.9083964373724474</v>
      </c>
      <c r="DF63" s="8">
        <v>106.43</v>
      </c>
      <c r="DG63" s="8">
        <f t="shared" si="17"/>
        <v>4.6674874920529534</v>
      </c>
      <c r="DH63" s="8">
        <f t="shared" si="18"/>
        <v>4.3797361506892365</v>
      </c>
      <c r="DI63" s="8">
        <f t="shared" si="19"/>
        <v>79.816970973774048</v>
      </c>
      <c r="DK63" s="8">
        <v>194.0042</v>
      </c>
      <c r="DL63" s="3">
        <f t="shared" si="20"/>
        <v>19.40042</v>
      </c>
      <c r="DM63" s="3">
        <f t="shared" si="21"/>
        <v>2.9652947153194718</v>
      </c>
      <c r="DN63" s="3">
        <f t="shared" si="22"/>
        <v>3.6913724589499459</v>
      </c>
      <c r="DO63" s="3">
        <f t="shared" si="23"/>
        <v>40.099844598261761</v>
      </c>
      <c r="DP63" s="3"/>
      <c r="DS63" s="10"/>
      <c r="DU63" s="12"/>
      <c r="DW63" s="12"/>
      <c r="DX63" s="12"/>
      <c r="DZ63" s="12"/>
    </row>
    <row r="64" spans="1:138" s="8" customFormat="1" x14ac:dyDescent="0.25">
      <c r="A64" s="8" t="s">
        <v>179</v>
      </c>
      <c r="B64" s="8" t="s">
        <v>172</v>
      </c>
      <c r="C64" s="10" t="s">
        <v>113</v>
      </c>
      <c r="D64" s="11" t="s">
        <v>122</v>
      </c>
      <c r="E64" s="8">
        <v>7.9399999999999998E-2</v>
      </c>
      <c r="F64" s="8">
        <v>4.5999999999999999E-2</v>
      </c>
      <c r="G64" s="8">
        <v>0.5323</v>
      </c>
      <c r="H64" s="8">
        <v>23.579000000000001</v>
      </c>
      <c r="I64" s="8">
        <v>-9.1326999999999998</v>
      </c>
      <c r="J64" s="8">
        <v>4.6138000000000003</v>
      </c>
      <c r="K64" s="8">
        <v>9.8867999999999991</v>
      </c>
      <c r="L64" s="8">
        <v>25.272400000000001</v>
      </c>
      <c r="M64" s="8">
        <v>5.2679</v>
      </c>
      <c r="N64" s="8">
        <v>29.383600000000001</v>
      </c>
      <c r="O64" s="8">
        <v>-0.91139999999999999</v>
      </c>
      <c r="P64" s="8">
        <v>27.631699999999999</v>
      </c>
      <c r="Q64" s="8">
        <v>21.311399999999999</v>
      </c>
      <c r="R64" s="8">
        <v>21.765999999999998</v>
      </c>
      <c r="S64" s="8">
        <v>26.5215</v>
      </c>
      <c r="T64" s="8">
        <v>68.319500000000005</v>
      </c>
      <c r="U64" s="8">
        <v>19.5992</v>
      </c>
      <c r="V64" s="8">
        <v>35.226399999999998</v>
      </c>
      <c r="W64" s="8">
        <v>62.430399999999999</v>
      </c>
      <c r="X64" s="8">
        <v>34.151000000000003</v>
      </c>
      <c r="Y64" s="8">
        <v>35.366500000000002</v>
      </c>
      <c r="Z64" s="8">
        <v>79.944000000000003</v>
      </c>
      <c r="AA64" s="8">
        <v>1.7087000000000001</v>
      </c>
      <c r="AB64" s="8">
        <v>12.085900000000001</v>
      </c>
      <c r="AC64" s="8">
        <v>59.518700000000003</v>
      </c>
      <c r="AD64" s="8">
        <v>54.277000000000001</v>
      </c>
      <c r="AE64" s="8">
        <v>13.7422</v>
      </c>
      <c r="AF64" s="8">
        <v>118.2812</v>
      </c>
      <c r="AG64" s="8">
        <v>-1.8007</v>
      </c>
      <c r="AH64" s="8">
        <v>5.5289999999999999</v>
      </c>
      <c r="AI64" s="8">
        <v>84.944800000000001</v>
      </c>
      <c r="AJ64" s="8">
        <v>83.494100000000003</v>
      </c>
      <c r="AK64" s="8">
        <v>5.4859999999999998</v>
      </c>
      <c r="AL64" s="8">
        <v>107.8796</v>
      </c>
      <c r="AM64" s="8">
        <v>11.4087</v>
      </c>
      <c r="AN64" s="8">
        <v>25.453299999999999</v>
      </c>
      <c r="AO64" s="8">
        <v>85.558700000000002</v>
      </c>
      <c r="AP64" s="8">
        <v>66.393500000000003</v>
      </c>
      <c r="AQ64" s="8">
        <v>25.005099999999999</v>
      </c>
      <c r="AR64" s="8">
        <v>135.8604</v>
      </c>
      <c r="AS64" s="8">
        <v>20.1432</v>
      </c>
      <c r="AT64" s="8">
        <v>48.363</v>
      </c>
      <c r="AU64" s="8">
        <v>113.1116</v>
      </c>
      <c r="AV64" s="8">
        <v>79.713899999999995</v>
      </c>
      <c r="AW64" s="8">
        <v>48.202300000000001</v>
      </c>
      <c r="AX64" s="8">
        <v>175.85830000000001</v>
      </c>
      <c r="AY64" s="8">
        <v>69.950400000000002</v>
      </c>
      <c r="AZ64" s="8">
        <v>55.790700000000001</v>
      </c>
      <c r="BA64" s="8">
        <v>236.85659999999999</v>
      </c>
      <c r="BB64" s="8">
        <v>92.132599999999996</v>
      </c>
      <c r="BC64" s="8">
        <v>29.404199999999999</v>
      </c>
      <c r="BD64" s="8">
        <v>185.9102</v>
      </c>
      <c r="BE64" s="8">
        <v>0.153</v>
      </c>
      <c r="BF64" s="8">
        <v>-0.33729999999999999</v>
      </c>
      <c r="BG64" s="8">
        <v>134.7747</v>
      </c>
      <c r="BH64" s="8">
        <v>128.18260000000001</v>
      </c>
      <c r="BI64" s="8">
        <v>6.6000000000000003E-2</v>
      </c>
      <c r="BJ64" s="8">
        <v>142.35220000000001</v>
      </c>
      <c r="BK64" s="8">
        <v>2.2545999999999999</v>
      </c>
      <c r="BL64" s="8">
        <v>30.7849</v>
      </c>
      <c r="BM64" s="8">
        <v>105.1063</v>
      </c>
      <c r="BN64" s="8">
        <v>96.602099999999993</v>
      </c>
      <c r="BO64" s="8">
        <v>30.1829</v>
      </c>
      <c r="BP64" s="8">
        <v>137.56049999999999</v>
      </c>
      <c r="BQ64" s="8">
        <v>42.693399999999997</v>
      </c>
      <c r="BR64" s="8">
        <v>20.089200000000002</v>
      </c>
      <c r="BS64" s="8">
        <v>128.881</v>
      </c>
      <c r="BT64" s="8">
        <v>63.0349</v>
      </c>
      <c r="BU64" s="8">
        <v>20.256499999999999</v>
      </c>
      <c r="BV64" s="8">
        <v>2.7639999999999998</v>
      </c>
      <c r="BW64" s="8">
        <v>0.28939999999999999</v>
      </c>
      <c r="BX64" s="8">
        <v>-4.8044000000000002</v>
      </c>
      <c r="BY64" s="8">
        <v>77.830399999999997</v>
      </c>
      <c r="BZ64" s="8">
        <v>47.529000000000003</v>
      </c>
      <c r="CA64" s="8">
        <v>-6.9715999999999996</v>
      </c>
      <c r="CB64" s="8">
        <v>86.1691</v>
      </c>
      <c r="CC64" s="8">
        <v>19.6309</v>
      </c>
      <c r="CD64" s="8">
        <v>-6.7356999999999996</v>
      </c>
      <c r="CE64" s="8">
        <v>112.0167</v>
      </c>
      <c r="CF64" s="8">
        <v>44.350299999999997</v>
      </c>
      <c r="CG64" s="8">
        <v>-12.514099999999999</v>
      </c>
      <c r="CH64" s="8">
        <v>123.1497</v>
      </c>
      <c r="CI64" s="8">
        <v>48.512599999999999</v>
      </c>
      <c r="CJ64" s="8">
        <v>-0.04</v>
      </c>
      <c r="CK64" s="8">
        <v>130.53319999999999</v>
      </c>
      <c r="CL64" s="8">
        <v>63.406300000000002</v>
      </c>
      <c r="CM64" s="8">
        <v>-18.383299999999998</v>
      </c>
      <c r="CN64" s="8">
        <v>137.02539999999999</v>
      </c>
      <c r="CO64" s="8">
        <v>42.683700000000002</v>
      </c>
      <c r="CP64" s="8">
        <v>-17.6675</v>
      </c>
      <c r="CQ64" s="8">
        <v>198.07550000000001</v>
      </c>
      <c r="CR64" s="8">
        <v>90.629099999999994</v>
      </c>
      <c r="CS64" s="8">
        <v>-18.135400000000001</v>
      </c>
      <c r="CT64" s="8">
        <v>206.1437</v>
      </c>
      <c r="CU64" s="8">
        <v>68.109300000000005</v>
      </c>
      <c r="CV64" s="8">
        <v>-17.2394</v>
      </c>
      <c r="CW64" s="8">
        <v>210.16929999999999</v>
      </c>
      <c r="CX64" s="8">
        <v>83.268699999999995</v>
      </c>
      <c r="CY64" s="8">
        <v>-22.4665</v>
      </c>
      <c r="CZ64" s="8">
        <v>219.0196</v>
      </c>
      <c r="DA64" s="8">
        <v>85.953699999999998</v>
      </c>
      <c r="DB64" s="8">
        <v>-6.3178999999999998</v>
      </c>
      <c r="DD64" s="8">
        <v>59.003</v>
      </c>
      <c r="DE64" s="8">
        <f t="shared" si="16"/>
        <v>4.0775882900706586</v>
      </c>
      <c r="DF64" s="8">
        <v>129.82</v>
      </c>
      <c r="DG64" s="8">
        <f t="shared" si="17"/>
        <v>4.8661488756053224</v>
      </c>
      <c r="DH64" s="8">
        <f t="shared" si="18"/>
        <v>4.8084304050823068</v>
      </c>
      <c r="DI64" s="8">
        <f t="shared" si="19"/>
        <v>122.53912969763972</v>
      </c>
      <c r="DK64" s="8">
        <v>219.0196</v>
      </c>
      <c r="DL64" s="3">
        <f t="shared" si="20"/>
        <v>21.901959999999999</v>
      </c>
      <c r="DM64" s="3">
        <f t="shared" si="21"/>
        <v>3.0865761305346684</v>
      </c>
      <c r="DN64" s="3">
        <f t="shared" si="22"/>
        <v>4.0709832885735118</v>
      </c>
      <c r="DO64" s="3">
        <f t="shared" si="23"/>
        <v>58.614569301476728</v>
      </c>
      <c r="DP64" s="3"/>
      <c r="DS64" s="10"/>
      <c r="DU64" s="12"/>
      <c r="DW64" s="12"/>
      <c r="DX64" s="12"/>
      <c r="DZ64" s="12"/>
    </row>
    <row r="65" spans="1:138" s="8" customFormat="1" x14ac:dyDescent="0.25">
      <c r="A65" s="8" t="s">
        <v>180</v>
      </c>
      <c r="B65" s="8" t="s">
        <v>172</v>
      </c>
      <c r="C65" s="10" t="s">
        <v>113</v>
      </c>
      <c r="D65" s="11" t="s">
        <v>122</v>
      </c>
      <c r="E65" s="8">
        <v>-2.1000000000000001E-2</v>
      </c>
      <c r="F65" s="8">
        <v>-0.56459999999999999</v>
      </c>
      <c r="G65" s="8">
        <v>-0.75290000000000001</v>
      </c>
      <c r="H65" s="8">
        <v>22.553699999999999</v>
      </c>
      <c r="I65" s="8">
        <v>-10.9176</v>
      </c>
      <c r="J65" s="8">
        <v>2.9018999999999999</v>
      </c>
      <c r="K65" s="8">
        <v>9.4077999999999999</v>
      </c>
      <c r="L65" s="8">
        <v>21.932200000000002</v>
      </c>
      <c r="M65" s="8">
        <v>0.74809999999999999</v>
      </c>
      <c r="N65" s="8">
        <v>28.3993</v>
      </c>
      <c r="O65" s="8">
        <v>-1.2039</v>
      </c>
      <c r="P65" s="8">
        <v>25.182500000000001</v>
      </c>
      <c r="Q65" s="8">
        <v>22.8565</v>
      </c>
      <c r="R65" s="8">
        <v>19.989699999999999</v>
      </c>
      <c r="S65" s="8">
        <v>24.3308</v>
      </c>
      <c r="T65" s="8">
        <v>61.7639</v>
      </c>
      <c r="U65" s="8">
        <v>16.092400000000001</v>
      </c>
      <c r="V65" s="8">
        <v>33.250300000000003</v>
      </c>
      <c r="W65" s="8">
        <v>56.067799999999998</v>
      </c>
      <c r="X65" s="8">
        <v>29.7315</v>
      </c>
      <c r="Y65" s="8">
        <v>32.462899999999998</v>
      </c>
      <c r="Z65" s="8">
        <v>74.352199999999996</v>
      </c>
      <c r="AA65" s="8">
        <v>-0.2016</v>
      </c>
      <c r="AB65" s="8">
        <v>10.6014</v>
      </c>
      <c r="AC65" s="8">
        <v>55.723500000000001</v>
      </c>
      <c r="AD65" s="8">
        <v>49.900100000000002</v>
      </c>
      <c r="AE65" s="8">
        <v>9.0631000000000004</v>
      </c>
      <c r="AF65" s="8">
        <v>113.30289999999999</v>
      </c>
      <c r="AG65" s="8">
        <v>-2.9209000000000001</v>
      </c>
      <c r="AH65" s="8">
        <v>4.7172999999999998</v>
      </c>
      <c r="AI65" s="8">
        <v>80.441599999999994</v>
      </c>
      <c r="AJ65" s="8">
        <v>78.132199999999997</v>
      </c>
      <c r="AK65" s="8">
        <v>2.2911999999999999</v>
      </c>
      <c r="AL65" s="8">
        <v>101.21599999999999</v>
      </c>
      <c r="AM65" s="8">
        <v>8.8521999999999998</v>
      </c>
      <c r="AN65" s="8">
        <v>23.642199999999999</v>
      </c>
      <c r="AO65" s="8">
        <v>80.900099999999995</v>
      </c>
      <c r="AP65" s="8">
        <v>60.447000000000003</v>
      </c>
      <c r="AQ65" s="8">
        <v>22.410599999999999</v>
      </c>
      <c r="AR65" s="8">
        <v>131.5155</v>
      </c>
      <c r="AS65" s="8">
        <v>17.238199999999999</v>
      </c>
      <c r="AT65" s="8">
        <v>48.181800000000003</v>
      </c>
      <c r="AU65" s="8">
        <v>106.12739999999999</v>
      </c>
      <c r="AV65" s="8">
        <v>77.147099999999995</v>
      </c>
      <c r="AW65" s="8">
        <v>46.81</v>
      </c>
      <c r="AX65" s="8">
        <v>161.4349</v>
      </c>
      <c r="AY65" s="8">
        <v>64.284300000000002</v>
      </c>
      <c r="AZ65" s="8">
        <v>55.493400000000001</v>
      </c>
      <c r="BA65" s="8">
        <v>220.36619999999999</v>
      </c>
      <c r="BB65" s="8">
        <v>90.403700000000001</v>
      </c>
      <c r="BC65" s="8">
        <v>25.415800000000001</v>
      </c>
      <c r="BD65" s="8">
        <v>178.1191</v>
      </c>
      <c r="BE65" s="8">
        <v>0.71919999999999995</v>
      </c>
      <c r="BF65" s="8">
        <v>-0.72119999999999995</v>
      </c>
      <c r="BG65" s="8">
        <v>127.19159999999999</v>
      </c>
      <c r="BH65" s="8">
        <v>118.1011</v>
      </c>
      <c r="BI65" s="8">
        <v>-0.755</v>
      </c>
      <c r="BJ65" s="8">
        <v>136.28960000000001</v>
      </c>
      <c r="BK65" s="8">
        <v>0.74870000000000003</v>
      </c>
      <c r="BL65" s="8">
        <v>29.3416</v>
      </c>
      <c r="BM65" s="8">
        <v>98.272900000000007</v>
      </c>
      <c r="BN65" s="8">
        <v>91.582599999999999</v>
      </c>
      <c r="BO65" s="8">
        <v>28.6829</v>
      </c>
      <c r="BP65" s="8">
        <v>129.6069</v>
      </c>
      <c r="BQ65" s="8">
        <v>39.228499999999997</v>
      </c>
      <c r="BR65" s="8">
        <v>19.2151</v>
      </c>
      <c r="BS65" s="8">
        <v>118.0073</v>
      </c>
      <c r="BT65" s="8">
        <v>57.542700000000004</v>
      </c>
      <c r="BU65" s="8">
        <v>15.6638</v>
      </c>
      <c r="BV65" s="8">
        <v>3.4883000000000002</v>
      </c>
      <c r="BW65" s="8">
        <v>0.78890000000000005</v>
      </c>
      <c r="BX65" s="8">
        <v>-5.2469999999999999</v>
      </c>
      <c r="BY65" s="8">
        <v>75.601600000000005</v>
      </c>
      <c r="BZ65" s="8">
        <v>43.979599999999998</v>
      </c>
      <c r="CA65" s="8">
        <v>-6.1699000000000002</v>
      </c>
      <c r="CB65" s="8">
        <v>87.244699999999995</v>
      </c>
      <c r="CC65" s="8">
        <v>16.854299999999999</v>
      </c>
      <c r="CD65" s="8">
        <v>-5.0617000000000001</v>
      </c>
      <c r="CE65" s="8">
        <v>108.4276</v>
      </c>
      <c r="CF65" s="8">
        <v>42.247700000000002</v>
      </c>
      <c r="CG65" s="8">
        <v>-10.578099999999999</v>
      </c>
      <c r="CH65" s="8">
        <v>113.72499999999999</v>
      </c>
      <c r="CI65" s="8">
        <v>43.851599999999998</v>
      </c>
      <c r="CJ65" s="8">
        <v>1.5063</v>
      </c>
      <c r="CK65" s="8">
        <v>120.2808</v>
      </c>
      <c r="CL65" s="8">
        <v>56.267200000000003</v>
      </c>
      <c r="CM65" s="8">
        <v>-14.505100000000001</v>
      </c>
      <c r="CN65" s="8">
        <v>127.4344</v>
      </c>
      <c r="CO65" s="8">
        <v>38.359000000000002</v>
      </c>
      <c r="CP65" s="8">
        <v>-13.874499999999999</v>
      </c>
      <c r="CQ65" s="8">
        <v>181.7577</v>
      </c>
      <c r="CR65" s="8">
        <v>83.656400000000005</v>
      </c>
      <c r="CS65" s="8">
        <v>-15.2658</v>
      </c>
      <c r="CT65" s="8">
        <v>190.53120000000001</v>
      </c>
      <c r="CU65" s="8">
        <v>62.301600000000001</v>
      </c>
      <c r="CV65" s="8">
        <v>-15.032400000000001</v>
      </c>
      <c r="CW65" s="8">
        <v>191.77799999999999</v>
      </c>
      <c r="CX65" s="8">
        <v>75.370599999999996</v>
      </c>
      <c r="CY65" s="8">
        <v>-21.29</v>
      </c>
      <c r="CZ65" s="8">
        <v>202.3596</v>
      </c>
      <c r="DA65" s="8">
        <v>79.875</v>
      </c>
      <c r="DB65" s="8">
        <v>-7.1615000000000002</v>
      </c>
      <c r="DD65" s="8">
        <v>56.786999999999999</v>
      </c>
      <c r="DE65" s="8">
        <f t="shared" si="16"/>
        <v>4.0393074262921917</v>
      </c>
      <c r="DF65" s="8">
        <v>113.28</v>
      </c>
      <c r="DG65" s="8">
        <f t="shared" si="17"/>
        <v>4.7298626299454094</v>
      </c>
      <c r="DH65" s="8">
        <f t="shared" si="18"/>
        <v>4.6837599513378532</v>
      </c>
      <c r="DI65" s="8">
        <f t="shared" si="19"/>
        <v>108.17604554097311</v>
      </c>
      <c r="DK65" s="8">
        <v>202.3596</v>
      </c>
      <c r="DL65" s="3">
        <f t="shared" si="20"/>
        <v>20.235959999999999</v>
      </c>
      <c r="DM65" s="3">
        <f t="shared" si="21"/>
        <v>3.0074612197525039</v>
      </c>
      <c r="DN65" s="3">
        <f t="shared" si="22"/>
        <v>3.8233536178253367</v>
      </c>
      <c r="DO65" s="3">
        <f t="shared" si="23"/>
        <v>45.757404143324813</v>
      </c>
      <c r="DP65" s="3"/>
      <c r="DS65" s="10"/>
      <c r="DU65" s="12"/>
      <c r="DW65" s="12"/>
      <c r="DX65" s="12"/>
      <c r="DZ65" s="12"/>
    </row>
    <row r="66" spans="1:138" s="8" customFormat="1" x14ac:dyDescent="0.25">
      <c r="A66" s="8" t="s">
        <v>181</v>
      </c>
      <c r="B66" s="8" t="s">
        <v>172</v>
      </c>
      <c r="C66" s="10" t="s">
        <v>113</v>
      </c>
      <c r="D66" s="11" t="s">
        <v>122</v>
      </c>
      <c r="E66" s="8">
        <v>-0.2</v>
      </c>
      <c r="F66" s="8">
        <v>-0.37619999999999998</v>
      </c>
      <c r="G66" s="8">
        <v>5.21E-2</v>
      </c>
      <c r="H66" s="8">
        <v>23.474299999999999</v>
      </c>
      <c r="I66" s="8">
        <v>-10.801299999999999</v>
      </c>
      <c r="J66" s="8">
        <v>4.8</v>
      </c>
      <c r="K66" s="8">
        <v>9.5962999999999994</v>
      </c>
      <c r="L66" s="8">
        <v>22.057500000000001</v>
      </c>
      <c r="M66" s="8">
        <v>3.7570000000000001</v>
      </c>
      <c r="N66" s="8">
        <v>27.340699999999998</v>
      </c>
      <c r="O66" s="8">
        <v>-3.0188999999999999</v>
      </c>
      <c r="P66" s="8">
        <v>28.254799999999999</v>
      </c>
      <c r="Q66" s="8">
        <v>18.885200000000001</v>
      </c>
      <c r="R66" s="8">
        <v>20.635899999999999</v>
      </c>
      <c r="S66" s="8">
        <v>28.619599999999998</v>
      </c>
      <c r="T66" s="8">
        <v>67.395200000000003</v>
      </c>
      <c r="U66" s="8">
        <v>16.462</v>
      </c>
      <c r="V66" s="8">
        <v>37.603099999999998</v>
      </c>
      <c r="W66" s="8">
        <v>62.196300000000001</v>
      </c>
      <c r="X66" s="8">
        <v>32.5565</v>
      </c>
      <c r="Y66" s="8">
        <v>38.094499999999996</v>
      </c>
      <c r="Z66" s="8">
        <v>78.980800000000002</v>
      </c>
      <c r="AA66" s="8">
        <v>2.3692000000000002</v>
      </c>
      <c r="AB66" s="8">
        <v>13.8361</v>
      </c>
      <c r="AC66" s="8">
        <v>60.1372</v>
      </c>
      <c r="AD66" s="8">
        <v>50.942500000000003</v>
      </c>
      <c r="AE66" s="8">
        <v>14.6831</v>
      </c>
      <c r="AF66" s="8">
        <v>118.7149</v>
      </c>
      <c r="AG66" s="8">
        <v>-1.5310999999999999</v>
      </c>
      <c r="AH66" s="8">
        <v>6.6784999999999997</v>
      </c>
      <c r="AI66" s="8">
        <v>89.143000000000001</v>
      </c>
      <c r="AJ66" s="8">
        <v>81.287700000000001</v>
      </c>
      <c r="AK66" s="8">
        <v>7.2450999999999999</v>
      </c>
      <c r="AL66" s="8">
        <v>108.4371</v>
      </c>
      <c r="AM66" s="8">
        <v>9.9970999999999997</v>
      </c>
      <c r="AN66" s="8">
        <v>26.574200000000001</v>
      </c>
      <c r="AO66" s="8">
        <v>88.129800000000003</v>
      </c>
      <c r="AP66" s="8">
        <v>64.331199999999995</v>
      </c>
      <c r="AQ66" s="8">
        <v>27.999600000000001</v>
      </c>
      <c r="AR66" s="8">
        <v>136.53469999999999</v>
      </c>
      <c r="AS66" s="8">
        <v>17.214200000000002</v>
      </c>
      <c r="AT66" s="8">
        <v>50.965899999999998</v>
      </c>
      <c r="AU66" s="8">
        <v>114.7081</v>
      </c>
      <c r="AV66" s="8">
        <v>77.019000000000005</v>
      </c>
      <c r="AW66" s="8">
        <v>52.599200000000003</v>
      </c>
      <c r="AX66" s="8">
        <v>174.0104</v>
      </c>
      <c r="AY66" s="8">
        <v>65.158900000000003</v>
      </c>
      <c r="AZ66" s="8">
        <v>59.922699999999999</v>
      </c>
      <c r="BA66" s="8">
        <v>236.94200000000001</v>
      </c>
      <c r="BB66" s="8">
        <v>88.810400000000001</v>
      </c>
      <c r="BC66" s="8">
        <v>35.977200000000003</v>
      </c>
      <c r="BD66" s="8">
        <v>184.3237</v>
      </c>
      <c r="BE66" s="8">
        <v>-5.5899999999999998E-2</v>
      </c>
      <c r="BF66" s="8">
        <v>4.9099999999999998E-2</v>
      </c>
      <c r="BG66" s="8">
        <v>140.44450000000001</v>
      </c>
      <c r="BH66" s="8">
        <v>120.7775</v>
      </c>
      <c r="BI66" s="8">
        <v>-0.185</v>
      </c>
      <c r="BJ66" s="8">
        <v>141.73689999999999</v>
      </c>
      <c r="BK66" s="8">
        <v>1.7343</v>
      </c>
      <c r="BL66" s="8">
        <v>31.9283</v>
      </c>
      <c r="BM66" s="8">
        <v>108.93049999999999</v>
      </c>
      <c r="BN66" s="8">
        <v>92.466899999999995</v>
      </c>
      <c r="BO66" s="8">
        <v>33.557200000000002</v>
      </c>
      <c r="BP66" s="8">
        <v>137.33359999999999</v>
      </c>
      <c r="BQ66" s="8">
        <v>41.222799999999999</v>
      </c>
      <c r="BR66" s="8">
        <v>24.8293</v>
      </c>
      <c r="BS66" s="8">
        <v>129.5284</v>
      </c>
      <c r="BT66" s="8">
        <v>60.034999999999997</v>
      </c>
      <c r="BU66" s="8">
        <v>26.682500000000001</v>
      </c>
      <c r="BV66" s="8">
        <v>2.6903999999999999</v>
      </c>
      <c r="BW66" s="8">
        <v>1.0523</v>
      </c>
      <c r="BX66" s="8">
        <v>-3.9129</v>
      </c>
      <c r="BY66" s="8">
        <v>83.622399999999999</v>
      </c>
      <c r="BZ66" s="8">
        <v>46.785899999999998</v>
      </c>
      <c r="CA66" s="8">
        <v>-2.9792000000000001</v>
      </c>
      <c r="CB66" s="8">
        <v>94.619200000000006</v>
      </c>
      <c r="CC66" s="8">
        <v>20.165600000000001</v>
      </c>
      <c r="CD66" s="8">
        <v>-3.2431999999999999</v>
      </c>
      <c r="CE66" s="8">
        <v>116.73090000000001</v>
      </c>
      <c r="CF66" s="8">
        <v>43.627200000000002</v>
      </c>
      <c r="CG66" s="8">
        <v>-8.7357999999999993</v>
      </c>
      <c r="CH66" s="8">
        <v>122.4939</v>
      </c>
      <c r="CI66" s="8">
        <v>45.684899999999999</v>
      </c>
      <c r="CJ66" s="8">
        <v>5.2343000000000002</v>
      </c>
      <c r="CK66" s="8">
        <v>129.57919999999999</v>
      </c>
      <c r="CL66" s="8">
        <v>59.308100000000003</v>
      </c>
      <c r="CM66" s="8">
        <v>-11.4598</v>
      </c>
      <c r="CN66" s="8">
        <v>135.4417</v>
      </c>
      <c r="CO66" s="8">
        <v>39.628900000000002</v>
      </c>
      <c r="CP66" s="8">
        <v>-11.882999999999999</v>
      </c>
      <c r="CQ66" s="8">
        <v>198.08670000000001</v>
      </c>
      <c r="CR66" s="8">
        <v>85.867199999999997</v>
      </c>
      <c r="CS66" s="8">
        <v>-14.460900000000001</v>
      </c>
      <c r="CT66" s="8">
        <v>205.38229999999999</v>
      </c>
      <c r="CU66" s="8">
        <v>64.561499999999995</v>
      </c>
      <c r="CV66" s="8">
        <v>-14.539400000000001</v>
      </c>
      <c r="CW66" s="8">
        <v>208.572</v>
      </c>
      <c r="CX66" s="8">
        <v>77.837699999999998</v>
      </c>
      <c r="CY66" s="8">
        <v>-21.380800000000001</v>
      </c>
      <c r="CZ66" s="8">
        <v>218.1454</v>
      </c>
      <c r="DA66" s="8">
        <v>81.111400000000003</v>
      </c>
      <c r="DB66" s="8">
        <v>-3.8744999999999998</v>
      </c>
      <c r="DD66" s="8">
        <v>64.924999999999997</v>
      </c>
      <c r="DE66" s="8">
        <f t="shared" si="16"/>
        <v>4.1732327575488117</v>
      </c>
      <c r="DF66" s="8">
        <v>119.86</v>
      </c>
      <c r="DG66" s="8">
        <f t="shared" si="17"/>
        <v>4.7863243950300394</v>
      </c>
      <c r="DH66" s="8">
        <f t="shared" si="18"/>
        <v>4.992557237635415</v>
      </c>
      <c r="DI66" s="8">
        <f t="shared" si="19"/>
        <v>147.31265570041833</v>
      </c>
      <c r="DK66" s="8">
        <v>218.1454</v>
      </c>
      <c r="DL66" s="3">
        <f t="shared" si="20"/>
        <v>21.814540000000001</v>
      </c>
      <c r="DM66" s="3">
        <f t="shared" si="21"/>
        <v>3.0825767199448171</v>
      </c>
      <c r="DN66" s="3">
        <f t="shared" si="22"/>
        <v>4.0584651334272781</v>
      </c>
      <c r="DO66" s="3">
        <f t="shared" si="23"/>
        <v>57.885396500270474</v>
      </c>
      <c r="DP66" s="3"/>
      <c r="DS66" s="10"/>
      <c r="DT66" s="3"/>
      <c r="DU66" s="12"/>
      <c r="DV66" s="3"/>
      <c r="DW66" s="12"/>
      <c r="DX66" s="12"/>
      <c r="DY66" s="3"/>
      <c r="DZ66" s="12"/>
      <c r="EA66" s="3"/>
      <c r="EB66" s="3"/>
      <c r="EC66" s="3"/>
      <c r="ED66" s="3"/>
      <c r="EE66" s="3"/>
      <c r="EF66" s="3"/>
      <c r="EG66" s="3"/>
      <c r="EH66" s="3"/>
    </row>
    <row r="67" spans="1:138" x14ac:dyDescent="0.25">
      <c r="A67" s="8" t="s">
        <v>182</v>
      </c>
      <c r="B67" s="8" t="s">
        <v>172</v>
      </c>
      <c r="C67" s="10" t="s">
        <v>113</v>
      </c>
      <c r="D67" s="11" t="s">
        <v>122</v>
      </c>
      <c r="E67" s="8">
        <v>-7.85E-2</v>
      </c>
      <c r="F67" s="8">
        <v>-2.2100000000000002E-2</v>
      </c>
      <c r="G67" s="8">
        <v>0.32079999999999997</v>
      </c>
      <c r="H67" s="8">
        <v>26.713100000000001</v>
      </c>
      <c r="I67" s="8">
        <v>-8.0505999999999993</v>
      </c>
      <c r="J67" s="8">
        <v>6.5233999999999996</v>
      </c>
      <c r="K67" s="8">
        <v>12.825799999999999</v>
      </c>
      <c r="L67" s="8">
        <v>24.981300000000001</v>
      </c>
      <c r="M67" s="8">
        <v>6.1944999999999997</v>
      </c>
      <c r="N67" s="8">
        <v>27.274100000000001</v>
      </c>
      <c r="O67" s="8">
        <v>-1.2052</v>
      </c>
      <c r="P67" s="8">
        <v>26.1417</v>
      </c>
      <c r="Q67" s="8">
        <v>18.220700000000001</v>
      </c>
      <c r="R67" s="8">
        <v>20.781400000000001</v>
      </c>
      <c r="S67" s="8">
        <v>26.3383</v>
      </c>
      <c r="T67" s="8">
        <v>70.0398</v>
      </c>
      <c r="U67" s="8">
        <v>20.693300000000001</v>
      </c>
      <c r="V67" s="8">
        <v>35.540100000000002</v>
      </c>
      <c r="W67" s="8">
        <v>64.703500000000005</v>
      </c>
      <c r="X67" s="8">
        <v>35.1312</v>
      </c>
      <c r="Y67" s="8">
        <v>35.592599999999997</v>
      </c>
      <c r="Z67" s="8">
        <v>78.193100000000001</v>
      </c>
      <c r="AA67" s="8">
        <v>4.7862999999999998</v>
      </c>
      <c r="AB67" s="8">
        <v>12.552899999999999</v>
      </c>
      <c r="AC67" s="8">
        <v>59.7637</v>
      </c>
      <c r="AD67" s="8">
        <v>52.284999999999997</v>
      </c>
      <c r="AE67" s="8">
        <v>11.3485</v>
      </c>
      <c r="AF67" s="8">
        <v>119.0085</v>
      </c>
      <c r="AG67" s="8">
        <v>0.26769999999999999</v>
      </c>
      <c r="AH67" s="8">
        <v>3.5758999999999999</v>
      </c>
      <c r="AI67" s="8">
        <v>86.542400000000001</v>
      </c>
      <c r="AJ67" s="8">
        <v>83.733900000000006</v>
      </c>
      <c r="AK67" s="8">
        <v>2.0253000000000001</v>
      </c>
      <c r="AL67" s="8">
        <v>110.0577</v>
      </c>
      <c r="AM67" s="8">
        <v>12.3192</v>
      </c>
      <c r="AN67" s="8">
        <v>22.738099999999999</v>
      </c>
      <c r="AO67" s="8">
        <v>88.2286</v>
      </c>
      <c r="AP67" s="8">
        <v>67.898700000000005</v>
      </c>
      <c r="AQ67" s="8">
        <v>22.056699999999999</v>
      </c>
      <c r="AR67" s="8">
        <v>139.31899999999999</v>
      </c>
      <c r="AS67" s="8">
        <v>22.484300000000001</v>
      </c>
      <c r="AT67" s="8">
        <v>45.1464</v>
      </c>
      <c r="AU67" s="8">
        <v>115.03959999999999</v>
      </c>
      <c r="AV67" s="8">
        <v>81.088499999999996</v>
      </c>
      <c r="AW67" s="8">
        <v>44.479599999999998</v>
      </c>
      <c r="AX67" s="8">
        <v>175.34049999999999</v>
      </c>
      <c r="AY67" s="8">
        <v>71.501000000000005</v>
      </c>
      <c r="AZ67" s="8">
        <v>49.503300000000003</v>
      </c>
      <c r="BA67" s="8">
        <v>237.75649999999999</v>
      </c>
      <c r="BB67" s="8">
        <v>95.327699999999993</v>
      </c>
      <c r="BC67" s="8">
        <v>16.335899999999999</v>
      </c>
      <c r="BD67" s="8">
        <v>181.99619999999999</v>
      </c>
      <c r="BE67" s="8">
        <v>0.15770000000000001</v>
      </c>
      <c r="BF67" s="8">
        <v>-0.53459999999999996</v>
      </c>
      <c r="BG67" s="8">
        <v>131.66550000000001</v>
      </c>
      <c r="BH67" s="8">
        <v>125.67659999999999</v>
      </c>
      <c r="BI67" s="8">
        <v>-0.15110000000000001</v>
      </c>
      <c r="BJ67" s="8">
        <v>144.03319999999999</v>
      </c>
      <c r="BK67" s="8">
        <v>5.9111000000000002</v>
      </c>
      <c r="BL67" s="8">
        <v>27.451799999999999</v>
      </c>
      <c r="BM67" s="8">
        <v>107.37390000000001</v>
      </c>
      <c r="BN67" s="8">
        <v>95.711799999999997</v>
      </c>
      <c r="BO67" s="8">
        <v>25.8873</v>
      </c>
      <c r="BP67" s="8">
        <v>138.48230000000001</v>
      </c>
      <c r="BQ67" s="8">
        <v>43.507899999999999</v>
      </c>
      <c r="BR67" s="8">
        <v>18.064699999999998</v>
      </c>
      <c r="BS67" s="8">
        <v>129.29400000000001</v>
      </c>
      <c r="BT67" s="8">
        <v>63.962200000000003</v>
      </c>
      <c r="BU67" s="8">
        <v>17.9834</v>
      </c>
      <c r="BV67" s="8">
        <v>3.4571999999999998</v>
      </c>
      <c r="BW67" s="8">
        <v>0.90539999999999998</v>
      </c>
      <c r="BX67" s="8">
        <v>-2.9662999999999999</v>
      </c>
      <c r="BY67" s="8">
        <v>81.554100000000005</v>
      </c>
      <c r="BZ67" s="8">
        <v>48.917900000000003</v>
      </c>
      <c r="CA67" s="8">
        <v>-5.0159000000000002</v>
      </c>
      <c r="CB67" s="8">
        <v>92.186599999999999</v>
      </c>
      <c r="CC67" s="8">
        <v>21.971</v>
      </c>
      <c r="CD67" s="8">
        <v>-4.8013000000000003</v>
      </c>
      <c r="CE67" s="8">
        <v>113.1622</v>
      </c>
      <c r="CF67" s="8">
        <v>45.473199999999999</v>
      </c>
      <c r="CG67" s="8">
        <v>-10.2729</v>
      </c>
      <c r="CH67" s="8">
        <v>128.22829999999999</v>
      </c>
      <c r="CI67" s="8">
        <v>51.341900000000003</v>
      </c>
      <c r="CJ67" s="8">
        <v>-0.51759999999999995</v>
      </c>
      <c r="CK67" s="8">
        <v>123.9053</v>
      </c>
      <c r="CL67" s="8">
        <v>61.936300000000003</v>
      </c>
      <c r="CM67" s="8">
        <v>-15.5893</v>
      </c>
      <c r="CN67" s="8">
        <v>133.53030000000001</v>
      </c>
      <c r="CO67" s="8">
        <v>40.870399999999997</v>
      </c>
      <c r="CP67" s="8">
        <v>-15.728899999999999</v>
      </c>
      <c r="CQ67" s="8">
        <v>192.59309999999999</v>
      </c>
      <c r="CR67" s="8">
        <v>90.517399999999995</v>
      </c>
      <c r="CS67" s="8">
        <v>-23.610499999999998</v>
      </c>
      <c r="CT67" s="8">
        <v>202.32079999999999</v>
      </c>
      <c r="CU67" s="8">
        <v>67.673699999999997</v>
      </c>
      <c r="CV67" s="8">
        <v>-23.386199999999999</v>
      </c>
      <c r="CW67" s="8">
        <v>203.416</v>
      </c>
      <c r="CX67" s="8">
        <v>82.025400000000005</v>
      </c>
      <c r="CY67" s="8">
        <v>-29.428599999999999</v>
      </c>
      <c r="CZ67" s="8">
        <v>215.1044</v>
      </c>
      <c r="DA67" s="8">
        <v>85.982799999999997</v>
      </c>
      <c r="DB67" s="8">
        <v>-15.78</v>
      </c>
      <c r="DC67" s="8"/>
      <c r="DD67" s="8">
        <v>58.741999999999997</v>
      </c>
      <c r="DE67" s="8">
        <f t="shared" si="16"/>
        <v>4.0731549735394976</v>
      </c>
      <c r="DF67" s="8">
        <v>120.68</v>
      </c>
      <c r="DG67" s="8">
        <f t="shared" si="17"/>
        <v>4.7931424142908607</v>
      </c>
      <c r="DH67" s="8">
        <f t="shared" si="18"/>
        <v>4.7766536838991556</v>
      </c>
      <c r="DI67" s="8">
        <f t="shared" si="19"/>
        <v>118.70645535258221</v>
      </c>
      <c r="DJ67" s="8"/>
      <c r="DK67" s="8">
        <v>215.1044</v>
      </c>
      <c r="DL67" s="3">
        <f t="shared" si="20"/>
        <v>21.510439999999999</v>
      </c>
      <c r="DM67" s="3">
        <f t="shared" si="21"/>
        <v>3.0685383986724712</v>
      </c>
      <c r="DN67" s="3">
        <f t="shared" si="22"/>
        <v>4.0145251878448356</v>
      </c>
      <c r="DO67" s="3">
        <f t="shared" si="23"/>
        <v>55.396985994665094</v>
      </c>
      <c r="DR67" s="8"/>
      <c r="DS67" s="10"/>
      <c r="DU67" s="12"/>
      <c r="DW67" s="12"/>
      <c r="DX67" s="12"/>
      <c r="DZ67" s="12"/>
    </row>
    <row r="68" spans="1:138" x14ac:dyDescent="0.25">
      <c r="A68" s="8" t="s">
        <v>183</v>
      </c>
      <c r="B68" s="8" t="s">
        <v>172</v>
      </c>
      <c r="C68" s="10" t="s">
        <v>113</v>
      </c>
      <c r="D68" s="11" t="s">
        <v>122</v>
      </c>
      <c r="E68" s="8">
        <v>-9.9699999999999997E-2</v>
      </c>
      <c r="F68" s="8">
        <v>-0.20519999999999999</v>
      </c>
      <c r="G68" s="8">
        <v>0.2127</v>
      </c>
      <c r="H68" s="8">
        <v>23.5061</v>
      </c>
      <c r="I68" s="8">
        <v>-9.1807999999999996</v>
      </c>
      <c r="J68" s="8">
        <v>2.5686</v>
      </c>
      <c r="K68" s="8">
        <v>10.8324</v>
      </c>
      <c r="L68" s="8">
        <v>21.5884</v>
      </c>
      <c r="M68" s="8">
        <v>2.8694000000000002</v>
      </c>
      <c r="N68" s="8">
        <v>26.767800000000001</v>
      </c>
      <c r="O68" s="8">
        <v>-2.4822000000000002</v>
      </c>
      <c r="P68" s="8">
        <v>23.933499999999999</v>
      </c>
      <c r="Q68" s="8">
        <v>18.827400000000001</v>
      </c>
      <c r="R68" s="8">
        <v>19.246500000000001</v>
      </c>
      <c r="S68" s="8">
        <v>25.149100000000001</v>
      </c>
      <c r="T68" s="8">
        <v>66.865799999999993</v>
      </c>
      <c r="U68" s="8">
        <v>17.960999999999999</v>
      </c>
      <c r="V68" s="8">
        <v>33.992800000000003</v>
      </c>
      <c r="W68" s="8">
        <v>63.920999999999999</v>
      </c>
      <c r="X68" s="8">
        <v>32.155000000000001</v>
      </c>
      <c r="Y68" s="8">
        <v>34.059600000000003</v>
      </c>
      <c r="Z68" s="8">
        <v>77.371300000000005</v>
      </c>
      <c r="AA68" s="8">
        <v>2.1137999999999999</v>
      </c>
      <c r="AB68" s="8">
        <v>11.6564</v>
      </c>
      <c r="AC68" s="8">
        <v>57.283700000000003</v>
      </c>
      <c r="AD68" s="8">
        <v>49.855499999999999</v>
      </c>
      <c r="AE68" s="8">
        <v>11.9763</v>
      </c>
      <c r="AF68" s="8">
        <v>114.7435</v>
      </c>
      <c r="AG68" s="8">
        <v>0.24360000000000001</v>
      </c>
      <c r="AH68" s="8">
        <v>3.2302</v>
      </c>
      <c r="AI68" s="8">
        <v>83.142099999999999</v>
      </c>
      <c r="AJ68" s="8">
        <v>78.960899999999995</v>
      </c>
      <c r="AK68" s="8">
        <v>4.4741</v>
      </c>
      <c r="AL68" s="8">
        <v>104.91119999999999</v>
      </c>
      <c r="AM68" s="8">
        <v>12.2486</v>
      </c>
      <c r="AN68" s="8">
        <v>21.386399999999998</v>
      </c>
      <c r="AO68" s="8">
        <v>83.164199999999994</v>
      </c>
      <c r="AP68" s="8">
        <v>63.034199999999998</v>
      </c>
      <c r="AQ68" s="8">
        <v>22.955200000000001</v>
      </c>
      <c r="AR68" s="8">
        <v>133.35230000000001</v>
      </c>
      <c r="AS68" s="8">
        <v>21.305399999999999</v>
      </c>
      <c r="AT68" s="8">
        <v>45.466099999999997</v>
      </c>
      <c r="AU68" s="8">
        <v>109.86969999999999</v>
      </c>
      <c r="AV68" s="8">
        <v>76.566100000000006</v>
      </c>
      <c r="AW68" s="8">
        <v>45.476599999999998</v>
      </c>
      <c r="AX68" s="8">
        <v>168.3177</v>
      </c>
      <c r="AY68" s="8">
        <v>66.212199999999996</v>
      </c>
      <c r="AZ68" s="8">
        <v>54.0807</v>
      </c>
      <c r="BA68" s="8">
        <v>228.30709999999999</v>
      </c>
      <c r="BB68" s="8">
        <v>89.105599999999995</v>
      </c>
      <c r="BC68" s="8">
        <v>30.4514</v>
      </c>
      <c r="BD68" s="8">
        <v>175.947</v>
      </c>
      <c r="BE68" s="8">
        <v>-7.0000000000000001E-3</v>
      </c>
      <c r="BF68" s="8">
        <v>0.3634</v>
      </c>
      <c r="BG68" s="8">
        <v>127.34780000000001</v>
      </c>
      <c r="BH68" s="8">
        <v>120.7649</v>
      </c>
      <c r="BI68" s="8">
        <v>0.19589999999999999</v>
      </c>
      <c r="BJ68" s="8">
        <v>137.93819999999999</v>
      </c>
      <c r="BK68" s="8">
        <v>2.9969000000000001</v>
      </c>
      <c r="BL68" s="8">
        <v>27.922499999999999</v>
      </c>
      <c r="BM68" s="8">
        <v>101.1037</v>
      </c>
      <c r="BN68" s="8">
        <v>93.142200000000003</v>
      </c>
      <c r="BO68" s="8">
        <v>28.5273</v>
      </c>
      <c r="BP68" s="8">
        <v>131.30029999999999</v>
      </c>
      <c r="BQ68" s="8">
        <v>41.416800000000002</v>
      </c>
      <c r="BR68" s="8">
        <v>17.510899999999999</v>
      </c>
      <c r="BS68" s="8">
        <v>122.2424</v>
      </c>
      <c r="BT68" s="8">
        <v>60.516500000000001</v>
      </c>
      <c r="BU68" s="8">
        <v>19.1129</v>
      </c>
      <c r="BV68" s="8">
        <v>3.6069</v>
      </c>
      <c r="BW68" s="8">
        <v>0.84619999999999995</v>
      </c>
      <c r="BX68" s="8">
        <v>-3.2578</v>
      </c>
      <c r="BY68" s="8">
        <v>76.858999999999995</v>
      </c>
      <c r="BZ68" s="8">
        <v>44.818199999999997</v>
      </c>
      <c r="CA68" s="8">
        <v>-5.2392000000000003</v>
      </c>
      <c r="CB68" s="8">
        <v>84.492800000000003</v>
      </c>
      <c r="CC68" s="8">
        <v>18.2668</v>
      </c>
      <c r="CD68" s="8">
        <v>-4.9134000000000002</v>
      </c>
      <c r="CE68" s="8">
        <v>110.8618</v>
      </c>
      <c r="CF68" s="8">
        <v>42.885300000000001</v>
      </c>
      <c r="CG68" s="8">
        <v>-11.535</v>
      </c>
      <c r="CH68" s="8">
        <v>120.0664</v>
      </c>
      <c r="CI68" s="8">
        <v>47.529800000000002</v>
      </c>
      <c r="CJ68" s="8">
        <v>0.3513</v>
      </c>
      <c r="CK68" s="8">
        <v>123.4537</v>
      </c>
      <c r="CL68" s="8">
        <v>59.0747</v>
      </c>
      <c r="CM68" s="8">
        <v>-15.219200000000001</v>
      </c>
      <c r="CN68" s="8">
        <v>131.1575</v>
      </c>
      <c r="CO68" s="8">
        <v>40.415999999999997</v>
      </c>
      <c r="CP68" s="8">
        <v>-15.8225</v>
      </c>
      <c r="CQ68" s="8">
        <v>188.55539999999999</v>
      </c>
      <c r="CR68" s="8">
        <v>85.174899999999994</v>
      </c>
      <c r="CS68" s="8">
        <v>-16.048999999999999</v>
      </c>
      <c r="CT68" s="8">
        <v>195.98949999999999</v>
      </c>
      <c r="CU68" s="8">
        <v>65.115499999999997</v>
      </c>
      <c r="CV68" s="8">
        <v>-15.9725</v>
      </c>
      <c r="CW68" s="8">
        <v>198.7191</v>
      </c>
      <c r="CX68" s="8">
        <v>78.0946</v>
      </c>
      <c r="CY68" s="8">
        <v>-21.138400000000001</v>
      </c>
      <c r="CZ68" s="8">
        <v>208.57419999999999</v>
      </c>
      <c r="DA68" s="8">
        <v>81.458500000000001</v>
      </c>
      <c r="DB68" s="8">
        <v>-4.5170000000000003</v>
      </c>
      <c r="DC68" s="8"/>
      <c r="DD68" s="8">
        <v>60.482999999999997</v>
      </c>
      <c r="DE68" s="8">
        <f t="shared" si="16"/>
        <v>4.1023623338156838</v>
      </c>
      <c r="DF68" s="8">
        <v>121.44</v>
      </c>
      <c r="DG68" s="8">
        <f t="shared" si="17"/>
        <v>4.7994203136473201</v>
      </c>
      <c r="DH68" s="8">
        <f t="shared" si="18"/>
        <v>4.8421695180856972</v>
      </c>
      <c r="DI68" s="8">
        <f t="shared" si="19"/>
        <v>126.74402712486093</v>
      </c>
      <c r="DJ68" s="8"/>
      <c r="DK68" s="8">
        <v>208.57419999999999</v>
      </c>
      <c r="DL68" s="3">
        <f t="shared" si="20"/>
        <v>20.857419999999998</v>
      </c>
      <c r="DM68" s="3">
        <f t="shared" si="21"/>
        <v>3.0377097602359755</v>
      </c>
      <c r="DN68" s="3">
        <f t="shared" si="22"/>
        <v>3.918031549538604</v>
      </c>
      <c r="DO68" s="3">
        <f t="shared" si="23"/>
        <v>50.301331581000412</v>
      </c>
      <c r="DR68" s="8"/>
      <c r="DS68" s="10"/>
      <c r="DU68" s="12"/>
      <c r="DW68" s="12"/>
      <c r="DX68" s="12"/>
      <c r="DZ68" s="12"/>
    </row>
    <row r="69" spans="1:138" x14ac:dyDescent="0.25">
      <c r="A69" s="8" t="s">
        <v>184</v>
      </c>
      <c r="B69" s="8" t="s">
        <v>172</v>
      </c>
      <c r="C69" s="10" t="s">
        <v>113</v>
      </c>
      <c r="D69" s="11" t="s">
        <v>122</v>
      </c>
      <c r="E69" s="8">
        <v>7.7200000000000005E-2</v>
      </c>
      <c r="F69" s="8">
        <v>-7.6600000000000001E-2</v>
      </c>
      <c r="G69" s="8">
        <v>-0.153</v>
      </c>
      <c r="H69" s="8">
        <v>22.2164</v>
      </c>
      <c r="I69" s="8">
        <v>-8.5225000000000009</v>
      </c>
      <c r="J69" s="8">
        <v>5.5096999999999996</v>
      </c>
      <c r="K69" s="8">
        <v>9.6531000000000002</v>
      </c>
      <c r="L69" s="8">
        <v>21.805700000000002</v>
      </c>
      <c r="M69" s="8">
        <v>4.0029000000000003</v>
      </c>
      <c r="N69" s="8">
        <v>24.197099999999999</v>
      </c>
      <c r="O69" s="8">
        <v>-0.98540000000000005</v>
      </c>
      <c r="P69" s="8">
        <v>23.956600000000002</v>
      </c>
      <c r="Q69" s="8">
        <v>16.171700000000001</v>
      </c>
      <c r="R69" s="8">
        <v>16.777000000000001</v>
      </c>
      <c r="S69" s="8">
        <v>22.836300000000001</v>
      </c>
      <c r="T69" s="8">
        <v>55.712499999999999</v>
      </c>
      <c r="U69" s="8">
        <v>15.1008</v>
      </c>
      <c r="V69" s="8">
        <v>33.3264</v>
      </c>
      <c r="W69" s="8">
        <v>50.026299999999999</v>
      </c>
      <c r="X69" s="8">
        <v>29.1645</v>
      </c>
      <c r="Y69" s="8">
        <v>32.242199999999997</v>
      </c>
      <c r="Z69" s="8">
        <v>68.012500000000003</v>
      </c>
      <c r="AA69" s="8">
        <v>3.5455000000000001</v>
      </c>
      <c r="AB69" s="8">
        <v>12.9078</v>
      </c>
      <c r="AC69" s="8">
        <v>49.9754</v>
      </c>
      <c r="AD69" s="8">
        <v>45.316000000000003</v>
      </c>
      <c r="AE69" s="8">
        <v>12.0367</v>
      </c>
      <c r="AF69" s="8">
        <v>104.3321</v>
      </c>
      <c r="AG69" s="8">
        <v>-0.90480000000000005</v>
      </c>
      <c r="AH69" s="8">
        <v>3.8847</v>
      </c>
      <c r="AI69" s="8">
        <v>74.441900000000004</v>
      </c>
      <c r="AJ69" s="8">
        <v>72.980500000000006</v>
      </c>
      <c r="AK69" s="8">
        <v>3.5024999999999999</v>
      </c>
      <c r="AL69" s="8">
        <v>94.308499999999995</v>
      </c>
      <c r="AM69" s="8">
        <v>9.7705000000000002</v>
      </c>
      <c r="AN69" s="8">
        <v>20.7761</v>
      </c>
      <c r="AO69" s="8">
        <v>75.352999999999994</v>
      </c>
      <c r="AP69" s="8">
        <v>59.0807</v>
      </c>
      <c r="AQ69" s="8">
        <v>19.971</v>
      </c>
      <c r="AR69" s="8">
        <v>123.71</v>
      </c>
      <c r="AS69" s="8">
        <v>16.263000000000002</v>
      </c>
      <c r="AT69" s="8">
        <v>38.383699999999997</v>
      </c>
      <c r="AU69" s="8">
        <v>101.6396</v>
      </c>
      <c r="AV69" s="8">
        <v>71.499700000000004</v>
      </c>
      <c r="AW69" s="8">
        <v>40.496699999999997</v>
      </c>
      <c r="AX69" s="8">
        <v>151.23670000000001</v>
      </c>
      <c r="AY69" s="8">
        <v>59.895200000000003</v>
      </c>
      <c r="AZ69" s="8">
        <v>45.026299999999999</v>
      </c>
      <c r="BA69" s="8">
        <v>206.4615</v>
      </c>
      <c r="BB69" s="8">
        <v>81.253900000000002</v>
      </c>
      <c r="BC69" s="8">
        <v>20.3993</v>
      </c>
      <c r="BD69" s="8">
        <v>157.50399999999999</v>
      </c>
      <c r="BE69" s="8">
        <v>-0.31580000000000003</v>
      </c>
      <c r="BF69" s="8">
        <v>0.48399999999999999</v>
      </c>
      <c r="BG69" s="8">
        <v>116.367</v>
      </c>
      <c r="BH69" s="8">
        <v>108.3506</v>
      </c>
      <c r="BI69" s="8">
        <v>5.1299999999999998E-2</v>
      </c>
      <c r="BJ69" s="8">
        <v>126.6464</v>
      </c>
      <c r="BK69" s="8">
        <v>1.7798</v>
      </c>
      <c r="BL69" s="8">
        <v>22.084499999999998</v>
      </c>
      <c r="BM69" s="8">
        <v>94.381799999999998</v>
      </c>
      <c r="BN69" s="8">
        <v>85.857399999999998</v>
      </c>
      <c r="BO69" s="8">
        <v>22.036899999999999</v>
      </c>
      <c r="BP69" s="8">
        <v>119.28019999999999</v>
      </c>
      <c r="BQ69" s="8">
        <v>36.607300000000002</v>
      </c>
      <c r="BR69" s="8">
        <v>18.883800000000001</v>
      </c>
      <c r="BS69" s="8">
        <v>112.124</v>
      </c>
      <c r="BT69" s="8">
        <v>56.362699999999997</v>
      </c>
      <c r="BU69" s="8">
        <v>18.613499999999998</v>
      </c>
      <c r="BV69" s="8">
        <v>3.6351</v>
      </c>
      <c r="BW69" s="8">
        <v>0.95140000000000002</v>
      </c>
      <c r="BX69" s="8">
        <v>-3.3445999999999998</v>
      </c>
      <c r="BY69" s="8">
        <v>69.788399999999996</v>
      </c>
      <c r="BZ69" s="8">
        <v>43.238</v>
      </c>
      <c r="CA69" s="8">
        <v>-4.6139000000000001</v>
      </c>
      <c r="CB69" s="8">
        <v>79.041300000000007</v>
      </c>
      <c r="CC69" s="8">
        <v>16.968</v>
      </c>
      <c r="CD69" s="8">
        <v>-3.6181999999999999</v>
      </c>
      <c r="CE69" s="8">
        <v>98.045900000000003</v>
      </c>
      <c r="CF69" s="8">
        <v>39.1755</v>
      </c>
      <c r="CG69" s="8">
        <v>-8.4362999999999992</v>
      </c>
      <c r="CH69" s="8">
        <v>97.203800000000001</v>
      </c>
      <c r="CI69" s="8">
        <v>38.729700000000001</v>
      </c>
      <c r="CJ69" s="8">
        <v>3.2290000000000001</v>
      </c>
      <c r="CK69" s="8">
        <v>111.90770000000001</v>
      </c>
      <c r="CL69" s="8">
        <v>55.671799999999998</v>
      </c>
      <c r="CM69" s="8">
        <v>-12.9717</v>
      </c>
      <c r="CN69" s="8">
        <v>119.7259</v>
      </c>
      <c r="CO69" s="8">
        <v>35.820599999999999</v>
      </c>
      <c r="CP69" s="8">
        <v>-13.1211</v>
      </c>
      <c r="CQ69" s="8">
        <v>170.74850000000001</v>
      </c>
      <c r="CR69" s="8">
        <v>76.436199999999999</v>
      </c>
      <c r="CS69" s="8">
        <v>-18.209299999999999</v>
      </c>
      <c r="CT69" s="8">
        <v>177.63460000000001</v>
      </c>
      <c r="CU69" s="8">
        <v>57.215600000000002</v>
      </c>
      <c r="CV69" s="8">
        <v>-18.016100000000002</v>
      </c>
      <c r="CW69" s="8">
        <v>179.79320000000001</v>
      </c>
      <c r="CX69" s="8">
        <v>68.518000000000001</v>
      </c>
      <c r="CY69" s="8">
        <v>-23.0504</v>
      </c>
      <c r="CZ69" s="8">
        <v>191.58449999999999</v>
      </c>
      <c r="DA69" s="8">
        <v>73.413399999999996</v>
      </c>
      <c r="DB69" s="8">
        <v>-10.604100000000001</v>
      </c>
      <c r="DC69" s="8"/>
      <c r="DD69" s="8">
        <v>52.548000000000002</v>
      </c>
      <c r="DE69" s="8">
        <f t="shared" si="16"/>
        <v>3.9617270376072615</v>
      </c>
      <c r="DF69" s="8">
        <v>107.46</v>
      </c>
      <c r="DG69" s="8">
        <f t="shared" si="17"/>
        <v>4.677118685300675</v>
      </c>
      <c r="DH69" s="8">
        <f t="shared" si="18"/>
        <v>4.4988084495547191</v>
      </c>
      <c r="DI69" s="8">
        <f t="shared" si="19"/>
        <v>89.9099352250865</v>
      </c>
      <c r="DJ69" s="8"/>
      <c r="DK69" s="8">
        <v>191.58449999999999</v>
      </c>
      <c r="DL69" s="3">
        <f t="shared" si="20"/>
        <v>19.158449999999998</v>
      </c>
      <c r="DM69" s="3">
        <f t="shared" si="21"/>
        <v>2.9527438715667698</v>
      </c>
      <c r="DN69" s="3">
        <f t="shared" si="22"/>
        <v>3.6520883180039885</v>
      </c>
      <c r="DO69" s="3">
        <f t="shared" si="23"/>
        <v>38.555097340666414</v>
      </c>
      <c r="DR69" s="8"/>
      <c r="DS69" s="10"/>
      <c r="DU69" s="12"/>
      <c r="DW69" s="12"/>
      <c r="DX69" s="12"/>
      <c r="DZ69" s="12"/>
    </row>
    <row r="70" spans="1:138" x14ac:dyDescent="0.25">
      <c r="A70" s="8" t="s">
        <v>185</v>
      </c>
      <c r="B70" s="8" t="s">
        <v>172</v>
      </c>
      <c r="C70" s="10" t="s">
        <v>113</v>
      </c>
      <c r="D70" s="11" t="s">
        <v>122</v>
      </c>
      <c r="E70" s="8">
        <v>0.29349999999999998</v>
      </c>
      <c r="F70" s="8">
        <v>0.58620000000000005</v>
      </c>
      <c r="G70" s="8">
        <v>-0.87480000000000002</v>
      </c>
      <c r="H70" s="8">
        <v>24.2699</v>
      </c>
      <c r="I70" s="8">
        <v>-9.9983000000000004</v>
      </c>
      <c r="J70" s="8">
        <v>2.9363000000000001</v>
      </c>
      <c r="K70" s="8">
        <v>10.5007</v>
      </c>
      <c r="L70" s="8">
        <v>25.176300000000001</v>
      </c>
      <c r="M70" s="8">
        <v>4.2122999999999999</v>
      </c>
      <c r="N70" s="8">
        <v>29.0351</v>
      </c>
      <c r="O70" s="8">
        <v>-0.95340000000000003</v>
      </c>
      <c r="P70" s="8">
        <v>24.4315</v>
      </c>
      <c r="Q70" s="8">
        <v>18.549299999999999</v>
      </c>
      <c r="R70" s="8">
        <v>19.8431</v>
      </c>
      <c r="S70" s="8">
        <v>26.7865</v>
      </c>
      <c r="T70" s="8">
        <v>66.516300000000001</v>
      </c>
      <c r="U70" s="8">
        <v>16.854399999999998</v>
      </c>
      <c r="V70" s="8">
        <v>34.7196</v>
      </c>
      <c r="W70" s="8">
        <v>58.212800000000001</v>
      </c>
      <c r="X70" s="8">
        <v>33.7669</v>
      </c>
      <c r="Y70" s="8">
        <v>34.968600000000002</v>
      </c>
      <c r="Z70" s="8">
        <v>77.360100000000003</v>
      </c>
      <c r="AA70" s="8">
        <v>2.7715999999999998</v>
      </c>
      <c r="AB70" s="8">
        <v>13.1195</v>
      </c>
      <c r="AC70" s="8">
        <v>58.831299999999999</v>
      </c>
      <c r="AD70" s="8">
        <v>52.100499999999997</v>
      </c>
      <c r="AE70" s="8">
        <v>12.9802</v>
      </c>
      <c r="AF70" s="8">
        <v>116.15689999999999</v>
      </c>
      <c r="AG70" s="8">
        <v>-3.1469999999999998</v>
      </c>
      <c r="AH70" s="8">
        <v>5.8838999999999997</v>
      </c>
      <c r="AI70" s="8">
        <v>84.628200000000007</v>
      </c>
      <c r="AJ70" s="8">
        <v>82.544700000000006</v>
      </c>
      <c r="AK70" s="8">
        <v>5.0720999999999998</v>
      </c>
      <c r="AL70" s="8">
        <v>107.438</v>
      </c>
      <c r="AM70" s="8">
        <v>10.2704</v>
      </c>
      <c r="AN70" s="8">
        <v>24.153199999999998</v>
      </c>
      <c r="AO70" s="8">
        <v>86.100200000000001</v>
      </c>
      <c r="AP70" s="8">
        <v>66.411799999999999</v>
      </c>
      <c r="AQ70" s="8">
        <v>24.145700000000001</v>
      </c>
      <c r="AR70" s="8">
        <v>137.34549999999999</v>
      </c>
      <c r="AS70" s="8">
        <v>20.505199999999999</v>
      </c>
      <c r="AT70" s="8">
        <v>46.109400000000001</v>
      </c>
      <c r="AU70" s="8">
        <v>114.4367</v>
      </c>
      <c r="AV70" s="8">
        <v>80.169899999999998</v>
      </c>
      <c r="AW70" s="8">
        <v>46.359900000000003</v>
      </c>
      <c r="AX70" s="8">
        <v>171.47649999999999</v>
      </c>
      <c r="AY70" s="8">
        <v>66.480400000000003</v>
      </c>
      <c r="AZ70" s="8">
        <v>52.249099999999999</v>
      </c>
      <c r="BA70" s="8">
        <v>229.4074</v>
      </c>
      <c r="BB70" s="8">
        <v>87.943299999999994</v>
      </c>
      <c r="BC70" s="8">
        <v>31.246200000000002</v>
      </c>
      <c r="BD70" s="8">
        <v>179.4734</v>
      </c>
      <c r="BE70" s="8">
        <v>-0.5716</v>
      </c>
      <c r="BF70" s="8">
        <v>0.26279999999999998</v>
      </c>
      <c r="BG70" s="8">
        <v>133.7413</v>
      </c>
      <c r="BH70" s="8">
        <v>122.6823</v>
      </c>
      <c r="BI70" s="8">
        <v>-0.19239999999999999</v>
      </c>
      <c r="BJ70" s="8">
        <v>139.3612</v>
      </c>
      <c r="BK70" s="8">
        <v>3.1172</v>
      </c>
      <c r="BL70" s="8">
        <v>26.478000000000002</v>
      </c>
      <c r="BM70" s="8">
        <v>104.97</v>
      </c>
      <c r="BN70" s="8">
        <v>92.577100000000002</v>
      </c>
      <c r="BO70" s="8">
        <v>25.826499999999999</v>
      </c>
      <c r="BP70" s="8">
        <v>134.35769999999999</v>
      </c>
      <c r="BQ70" s="8">
        <v>39.954599999999999</v>
      </c>
      <c r="BR70" s="8">
        <v>23.432500000000001</v>
      </c>
      <c r="BS70" s="8">
        <v>124.7401</v>
      </c>
      <c r="BT70" s="8">
        <v>62.545299999999997</v>
      </c>
      <c r="BU70" s="8">
        <v>24.283799999999999</v>
      </c>
      <c r="BV70" s="8">
        <v>2.3713000000000002</v>
      </c>
      <c r="BW70" s="8">
        <v>0.73880000000000001</v>
      </c>
      <c r="BX70" s="8">
        <v>-4.6070000000000002</v>
      </c>
      <c r="BY70" s="8">
        <v>79.603999999999999</v>
      </c>
      <c r="BZ70" s="8">
        <v>48.081200000000003</v>
      </c>
      <c r="CA70" s="8">
        <v>-6.1203000000000003</v>
      </c>
      <c r="CB70" s="8">
        <v>89.010999999999996</v>
      </c>
      <c r="CC70" s="8">
        <v>19.816800000000001</v>
      </c>
      <c r="CD70" s="8">
        <v>-6.4618000000000002</v>
      </c>
      <c r="CE70" s="8">
        <v>110.3972</v>
      </c>
      <c r="CF70" s="8">
        <v>44.305</v>
      </c>
      <c r="CG70" s="8">
        <v>-10.736000000000001</v>
      </c>
      <c r="CH70" s="8">
        <v>119.44289999999999</v>
      </c>
      <c r="CI70" s="8">
        <v>48.031300000000002</v>
      </c>
      <c r="CJ70" s="8">
        <v>1.1618999999999999</v>
      </c>
      <c r="CK70" s="8">
        <v>122.8747</v>
      </c>
      <c r="CL70" s="8">
        <v>60.1053</v>
      </c>
      <c r="CM70" s="8">
        <v>-14.074400000000001</v>
      </c>
      <c r="CN70" s="8">
        <v>130.47139999999999</v>
      </c>
      <c r="CO70" s="8">
        <v>40.217500000000001</v>
      </c>
      <c r="CP70" s="8">
        <v>-14.160600000000001</v>
      </c>
      <c r="CQ70" s="8">
        <v>192.30709999999999</v>
      </c>
      <c r="CR70" s="8">
        <v>88.582499999999996</v>
      </c>
      <c r="CS70" s="8">
        <v>-15.8165</v>
      </c>
      <c r="CT70" s="8">
        <v>201.26240000000001</v>
      </c>
      <c r="CU70" s="8">
        <v>65.417400000000001</v>
      </c>
      <c r="CV70" s="8">
        <v>-15.838800000000001</v>
      </c>
      <c r="CW70" s="8">
        <v>202.48699999999999</v>
      </c>
      <c r="CX70" s="8">
        <v>79.349999999999994</v>
      </c>
      <c r="CY70" s="8">
        <v>-20.632899999999999</v>
      </c>
      <c r="CZ70" s="8">
        <v>213.82980000000001</v>
      </c>
      <c r="DA70" s="8">
        <v>83.853499999999997</v>
      </c>
      <c r="DB70" s="8">
        <v>-3.9744999999999999</v>
      </c>
      <c r="DC70" s="8"/>
      <c r="DD70" s="8">
        <v>59.076000000000001</v>
      </c>
      <c r="DE70" s="8">
        <f t="shared" si="16"/>
        <v>4.0788247505640642</v>
      </c>
      <c r="DF70" s="8">
        <v>121.52</v>
      </c>
      <c r="DG70" s="8">
        <f t="shared" si="17"/>
        <v>4.8000788582875176</v>
      </c>
      <c r="DH70" s="8">
        <f t="shared" si="18"/>
        <v>4.7911042007896505</v>
      </c>
      <c r="DI70" s="8">
        <f t="shared" si="19"/>
        <v>120.43427889577696</v>
      </c>
      <c r="DJ70" s="8"/>
      <c r="DK70" s="8">
        <v>213.82980000000001</v>
      </c>
      <c r="DL70" s="3">
        <f t="shared" si="20"/>
        <v>21.38298</v>
      </c>
      <c r="DM70" s="3">
        <f t="shared" si="21"/>
        <v>3.0625952784846082</v>
      </c>
      <c r="DN70" s="3">
        <f t="shared" si="22"/>
        <v>3.9959232216568239</v>
      </c>
      <c r="DO70" s="3">
        <f t="shared" si="23"/>
        <v>54.376018575523759</v>
      </c>
      <c r="DR70" s="8"/>
      <c r="DS70" s="10"/>
      <c r="DT70" s="8"/>
      <c r="DU70" s="12"/>
      <c r="DV70" s="8"/>
      <c r="DW70" s="12"/>
      <c r="DX70" s="12"/>
      <c r="DY70" s="8"/>
      <c r="DZ70" s="12"/>
      <c r="EA70" s="8"/>
      <c r="EB70" s="8"/>
      <c r="EC70" s="8"/>
      <c r="ED70" s="8"/>
      <c r="EE70" s="8"/>
      <c r="EF70" s="8"/>
      <c r="EG70" s="8"/>
      <c r="EH70" s="8"/>
    </row>
    <row r="71" spans="1:138" s="8" customFormat="1" x14ac:dyDescent="0.25">
      <c r="A71" s="8" t="s">
        <v>186</v>
      </c>
      <c r="B71" s="8" t="s">
        <v>172</v>
      </c>
      <c r="C71" s="10" t="s">
        <v>113</v>
      </c>
      <c r="D71" s="11" t="s">
        <v>122</v>
      </c>
      <c r="E71" s="8">
        <v>2.8400000000000002E-2</v>
      </c>
      <c r="F71" s="8">
        <v>5.0000000000000001E-3</v>
      </c>
      <c r="G71" s="8">
        <v>0.4743</v>
      </c>
      <c r="H71" s="8">
        <v>24.386099999999999</v>
      </c>
      <c r="I71" s="8">
        <v>-10.903600000000001</v>
      </c>
      <c r="J71" s="8">
        <v>2.2273000000000001</v>
      </c>
      <c r="K71" s="8">
        <v>9.8099000000000007</v>
      </c>
      <c r="L71" s="8">
        <v>23.4588</v>
      </c>
      <c r="M71" s="8">
        <v>3.3096999999999999</v>
      </c>
      <c r="N71" s="8">
        <v>26.7882</v>
      </c>
      <c r="O71" s="8">
        <v>-2.6012</v>
      </c>
      <c r="P71" s="8">
        <v>26.4375</v>
      </c>
      <c r="Q71" s="8">
        <v>19.330300000000001</v>
      </c>
      <c r="R71" s="8">
        <v>18.458400000000001</v>
      </c>
      <c r="S71" s="8">
        <v>26.913</v>
      </c>
      <c r="T71" s="8">
        <v>67.874600000000001</v>
      </c>
      <c r="U71" s="8">
        <v>18.359100000000002</v>
      </c>
      <c r="V71" s="8">
        <v>36.4238</v>
      </c>
      <c r="W71" s="8">
        <v>64.756600000000006</v>
      </c>
      <c r="X71" s="8">
        <v>32.6113</v>
      </c>
      <c r="Y71" s="8">
        <v>36.726999999999997</v>
      </c>
      <c r="Z71" s="8">
        <v>78.365200000000002</v>
      </c>
      <c r="AA71" s="8">
        <v>0.19819999999999999</v>
      </c>
      <c r="AB71" s="8">
        <v>12.357100000000001</v>
      </c>
      <c r="AC71" s="8">
        <v>58.4634</v>
      </c>
      <c r="AD71" s="8">
        <v>51.264400000000002</v>
      </c>
      <c r="AE71" s="8">
        <v>11.539400000000001</v>
      </c>
      <c r="AF71" s="8">
        <v>119.9118</v>
      </c>
      <c r="AG71" s="8">
        <v>-3.6036999999999999</v>
      </c>
      <c r="AH71" s="8">
        <v>6.5056000000000003</v>
      </c>
      <c r="AI71" s="8">
        <v>86.994500000000002</v>
      </c>
      <c r="AJ71" s="8">
        <v>82.020399999999995</v>
      </c>
      <c r="AK71" s="8">
        <v>5.0551000000000004</v>
      </c>
      <c r="AL71" s="8">
        <v>107.4525</v>
      </c>
      <c r="AM71" s="8">
        <v>9.0547000000000004</v>
      </c>
      <c r="AN71" s="8">
        <v>24.239799999999999</v>
      </c>
      <c r="AO71" s="8">
        <v>86.063299999999998</v>
      </c>
      <c r="AP71" s="8">
        <v>62.973500000000001</v>
      </c>
      <c r="AQ71" s="8">
        <v>25.003599999999999</v>
      </c>
      <c r="AR71" s="8">
        <v>137.5881</v>
      </c>
      <c r="AS71" s="8">
        <v>14.3512</v>
      </c>
      <c r="AT71" s="8">
        <v>50.132599999999996</v>
      </c>
      <c r="AU71" s="8">
        <v>110.42310000000001</v>
      </c>
      <c r="AV71" s="8">
        <v>79.329499999999996</v>
      </c>
      <c r="AW71" s="8">
        <v>50.014600000000002</v>
      </c>
      <c r="AX71" s="8">
        <v>169.96559999999999</v>
      </c>
      <c r="AY71" s="8">
        <v>65.482600000000005</v>
      </c>
      <c r="AZ71" s="8">
        <v>57.709000000000003</v>
      </c>
      <c r="BA71" s="8">
        <v>234.86709999999999</v>
      </c>
      <c r="BB71" s="8">
        <v>88.986400000000003</v>
      </c>
      <c r="BC71" s="8">
        <v>28.6601</v>
      </c>
      <c r="BD71" s="8">
        <v>185.07320000000001</v>
      </c>
      <c r="BE71" s="8">
        <v>-0.1638</v>
      </c>
      <c r="BF71" s="8">
        <v>0.23810000000000001</v>
      </c>
      <c r="BG71" s="8">
        <v>135.9752</v>
      </c>
      <c r="BH71" s="8">
        <v>122.3151</v>
      </c>
      <c r="BI71" s="8">
        <v>0.14779999999999999</v>
      </c>
      <c r="BJ71" s="8">
        <v>143.80779999999999</v>
      </c>
      <c r="BK71" s="8">
        <v>-0.75370000000000004</v>
      </c>
      <c r="BL71" s="8">
        <v>31.178799999999999</v>
      </c>
      <c r="BM71" s="8">
        <v>106.2022</v>
      </c>
      <c r="BN71" s="8">
        <v>93.937700000000007</v>
      </c>
      <c r="BO71" s="8">
        <v>30.798300000000001</v>
      </c>
      <c r="BP71" s="8">
        <v>133.5035</v>
      </c>
      <c r="BQ71" s="8">
        <v>37.5214</v>
      </c>
      <c r="BR71" s="8">
        <v>24.482399999999998</v>
      </c>
      <c r="BS71" s="8">
        <v>124.98650000000001</v>
      </c>
      <c r="BT71" s="8">
        <v>58.828899999999997</v>
      </c>
      <c r="BU71" s="8">
        <v>23.776599999999998</v>
      </c>
      <c r="BV71" s="8">
        <v>3.8005</v>
      </c>
      <c r="BW71" s="8">
        <v>1.3129999999999999</v>
      </c>
      <c r="BX71" s="8">
        <v>-3.9706999999999999</v>
      </c>
      <c r="BY71" s="8">
        <v>78.213499999999996</v>
      </c>
      <c r="BZ71" s="8">
        <v>46.622599999999998</v>
      </c>
      <c r="CA71" s="8">
        <v>-5.7804000000000002</v>
      </c>
      <c r="CB71" s="8">
        <v>90.570099999999996</v>
      </c>
      <c r="CC71" s="8">
        <v>18.013999999999999</v>
      </c>
      <c r="CD71" s="8">
        <v>-5.6614000000000004</v>
      </c>
      <c r="CE71" s="8">
        <v>113.86960000000001</v>
      </c>
      <c r="CF71" s="8">
        <v>43.639299999999999</v>
      </c>
      <c r="CG71" s="8">
        <v>-12.298</v>
      </c>
      <c r="CH71" s="8">
        <v>123.7063</v>
      </c>
      <c r="CI71" s="8">
        <v>46.078400000000002</v>
      </c>
      <c r="CJ71" s="8">
        <v>1.7781</v>
      </c>
      <c r="CK71" s="8">
        <v>126.307</v>
      </c>
      <c r="CL71" s="8">
        <v>59.884</v>
      </c>
      <c r="CM71" s="8">
        <v>-14.347200000000001</v>
      </c>
      <c r="CN71" s="8">
        <v>133.84</v>
      </c>
      <c r="CO71" s="8">
        <v>39.176900000000003</v>
      </c>
      <c r="CP71" s="8">
        <v>-14.1982</v>
      </c>
      <c r="CQ71" s="8">
        <v>192.57550000000001</v>
      </c>
      <c r="CR71" s="8">
        <v>84.866900000000001</v>
      </c>
      <c r="CS71" s="8">
        <v>-15.4648</v>
      </c>
      <c r="CT71" s="8">
        <v>199.876</v>
      </c>
      <c r="CU71" s="8">
        <v>63.999299999999998</v>
      </c>
      <c r="CV71" s="8">
        <v>-15.7567</v>
      </c>
      <c r="CW71" s="8">
        <v>203.4812</v>
      </c>
      <c r="CX71" s="8">
        <v>77.570499999999996</v>
      </c>
      <c r="CY71" s="8">
        <v>-20.980699999999999</v>
      </c>
      <c r="CZ71" s="8">
        <v>214.97120000000001</v>
      </c>
      <c r="DA71" s="8">
        <v>81.089600000000004</v>
      </c>
      <c r="DB71" s="8">
        <v>-4.6509999999999998</v>
      </c>
      <c r="DD71" s="8">
        <v>59.83</v>
      </c>
      <c r="DE71" s="8">
        <f t="shared" si="16"/>
        <v>4.0915072074019401</v>
      </c>
      <c r="DF71" s="8">
        <v>119.01</v>
      </c>
      <c r="DG71" s="8">
        <f t="shared" si="17"/>
        <v>4.7792075231943487</v>
      </c>
      <c r="DH71" s="8">
        <f t="shared" si="18"/>
        <v>4.8124025772493129</v>
      </c>
      <c r="DI71" s="8">
        <f t="shared" si="19"/>
        <v>123.02684421974961</v>
      </c>
      <c r="DK71" s="8">
        <v>214.97120000000001</v>
      </c>
      <c r="DL71" s="3">
        <f t="shared" si="20"/>
        <v>21.497120000000002</v>
      </c>
      <c r="DM71" s="3">
        <f t="shared" si="21"/>
        <v>3.0679189726726754</v>
      </c>
      <c r="DN71" s="3">
        <f t="shared" si="22"/>
        <v>4.0125863844654734</v>
      </c>
      <c r="DO71" s="3">
        <f t="shared" si="23"/>
        <v>55.289686181243887</v>
      </c>
      <c r="DP71" s="3"/>
      <c r="DS71" s="10"/>
      <c r="DU71" s="12"/>
      <c r="DW71" s="12"/>
      <c r="DX71" s="12"/>
      <c r="DZ71" s="12"/>
    </row>
    <row r="72" spans="1:138" s="8" customFormat="1" x14ac:dyDescent="0.25">
      <c r="A72" s="8" t="s">
        <v>187</v>
      </c>
      <c r="B72" s="8" t="s">
        <v>172</v>
      </c>
      <c r="C72" s="10" t="s">
        <v>113</v>
      </c>
      <c r="D72" s="11" t="s">
        <v>122</v>
      </c>
      <c r="E72" s="8">
        <v>0.3836</v>
      </c>
      <c r="F72" s="8">
        <v>0.2762</v>
      </c>
      <c r="G72" s="8">
        <v>0.1153</v>
      </c>
      <c r="H72" s="8">
        <v>25.077300000000001</v>
      </c>
      <c r="I72" s="8">
        <v>-11.8452</v>
      </c>
      <c r="J72" s="8">
        <v>5.5831999999999997</v>
      </c>
      <c r="K72" s="8">
        <v>11.895899999999999</v>
      </c>
      <c r="L72" s="8">
        <v>23.6313</v>
      </c>
      <c r="M72" s="8">
        <v>5.6026999999999996</v>
      </c>
      <c r="N72" s="8">
        <v>25.875399999999999</v>
      </c>
      <c r="O72" s="8">
        <v>-3.3008000000000002</v>
      </c>
      <c r="P72" s="8">
        <v>26.3201</v>
      </c>
      <c r="Q72" s="8">
        <v>19.272200000000002</v>
      </c>
      <c r="R72" s="8">
        <v>16.9224</v>
      </c>
      <c r="S72" s="8">
        <v>25.752400000000002</v>
      </c>
      <c r="T72" s="8">
        <v>67.554500000000004</v>
      </c>
      <c r="U72" s="8">
        <v>14.855499999999999</v>
      </c>
      <c r="V72" s="8">
        <v>35.873800000000003</v>
      </c>
      <c r="W72" s="8">
        <v>63.707900000000002</v>
      </c>
      <c r="X72" s="8">
        <v>29.035299999999999</v>
      </c>
      <c r="Y72" s="8">
        <v>34.987099999999998</v>
      </c>
      <c r="Z72" s="8">
        <v>81.564499999999995</v>
      </c>
      <c r="AA72" s="8">
        <v>-1.3362000000000001</v>
      </c>
      <c r="AB72" s="8">
        <v>13.407500000000001</v>
      </c>
      <c r="AC72" s="8">
        <v>62.6143</v>
      </c>
      <c r="AD72" s="8">
        <v>49.774299999999997</v>
      </c>
      <c r="AE72" s="8">
        <v>13.6275</v>
      </c>
      <c r="AF72" s="8">
        <v>121.9756</v>
      </c>
      <c r="AG72" s="8">
        <v>-3.4291999999999998</v>
      </c>
      <c r="AH72" s="8">
        <v>5.8034999999999997</v>
      </c>
      <c r="AI72" s="8">
        <v>93.154600000000002</v>
      </c>
      <c r="AJ72" s="8">
        <v>77.074799999999996</v>
      </c>
      <c r="AK72" s="8">
        <v>6.6308999999999996</v>
      </c>
      <c r="AL72" s="8">
        <v>112.3108</v>
      </c>
      <c r="AM72" s="8">
        <v>8.3797999999999995</v>
      </c>
      <c r="AN72" s="8">
        <v>24.808299999999999</v>
      </c>
      <c r="AO72" s="8">
        <v>92.655600000000007</v>
      </c>
      <c r="AP72" s="8">
        <v>61.165599999999998</v>
      </c>
      <c r="AQ72" s="8">
        <v>25.635100000000001</v>
      </c>
      <c r="AR72" s="8">
        <v>144.70089999999999</v>
      </c>
      <c r="AS72" s="8">
        <v>17.11</v>
      </c>
      <c r="AT72" s="8">
        <v>47.703800000000001</v>
      </c>
      <c r="AU72" s="8">
        <v>122.4217</v>
      </c>
      <c r="AV72" s="8">
        <v>75.0184</v>
      </c>
      <c r="AW72" s="8">
        <v>47.254199999999997</v>
      </c>
      <c r="AX72" s="8">
        <v>175.5155</v>
      </c>
      <c r="AY72" s="8">
        <v>62.979599999999998</v>
      </c>
      <c r="AZ72" s="8">
        <v>57.305500000000002</v>
      </c>
      <c r="BA72" s="8">
        <v>235.4828</v>
      </c>
      <c r="BB72" s="8">
        <v>86.052400000000006</v>
      </c>
      <c r="BC72" s="8">
        <v>32.106699999999996</v>
      </c>
      <c r="BD72" s="8">
        <v>186.10300000000001</v>
      </c>
      <c r="BE72" s="8">
        <v>0.34689999999999999</v>
      </c>
      <c r="BF72" s="8">
        <v>-0.34250000000000003</v>
      </c>
      <c r="BG72" s="8">
        <v>142.7937</v>
      </c>
      <c r="BH72" s="8">
        <v>115.148</v>
      </c>
      <c r="BI72" s="8">
        <v>0.16139999999999999</v>
      </c>
      <c r="BJ72" s="8">
        <v>145.57839999999999</v>
      </c>
      <c r="BK72" s="8">
        <v>1.5584</v>
      </c>
      <c r="BL72" s="8">
        <v>27.6935</v>
      </c>
      <c r="BM72" s="8">
        <v>113.2954</v>
      </c>
      <c r="BN72" s="8">
        <v>88.497</v>
      </c>
      <c r="BO72" s="8">
        <v>27.659800000000001</v>
      </c>
      <c r="BP72" s="8">
        <v>141.62029999999999</v>
      </c>
      <c r="BQ72" s="8">
        <v>38.421999999999997</v>
      </c>
      <c r="BR72" s="8">
        <v>21.814699999999998</v>
      </c>
      <c r="BS72" s="8">
        <v>133.84200000000001</v>
      </c>
      <c r="BT72" s="8">
        <v>56.677100000000003</v>
      </c>
      <c r="BU72" s="8">
        <v>22.671800000000001</v>
      </c>
      <c r="BV72" s="8">
        <v>3.028</v>
      </c>
      <c r="BW72" s="8">
        <v>1.1197999999999999</v>
      </c>
      <c r="BX72" s="8">
        <v>-4.6532999999999998</v>
      </c>
      <c r="BY72" s="8">
        <v>82.412700000000001</v>
      </c>
      <c r="BZ72" s="8">
        <v>41.359000000000002</v>
      </c>
      <c r="CA72" s="8">
        <v>-4.0445000000000002</v>
      </c>
      <c r="CB72" s="8">
        <v>90.245900000000006</v>
      </c>
      <c r="CC72" s="8">
        <v>16.132899999999999</v>
      </c>
      <c r="CD72" s="8">
        <v>-4.8819999999999997</v>
      </c>
      <c r="CE72" s="8">
        <v>116.529</v>
      </c>
      <c r="CF72" s="8">
        <v>39.787500000000001</v>
      </c>
      <c r="CG72" s="8">
        <v>-8.1861999999999995</v>
      </c>
      <c r="CH72" s="8">
        <v>120.61709999999999</v>
      </c>
      <c r="CI72" s="8">
        <v>41.591099999999997</v>
      </c>
      <c r="CJ72" s="8">
        <v>3.75</v>
      </c>
      <c r="CK72" s="8">
        <v>132.16589999999999</v>
      </c>
      <c r="CL72" s="8">
        <v>56.062100000000001</v>
      </c>
      <c r="CM72" s="8">
        <v>-12.757999999999999</v>
      </c>
      <c r="CN72" s="8">
        <v>138.51230000000001</v>
      </c>
      <c r="CO72" s="8">
        <v>38.005699999999997</v>
      </c>
      <c r="CP72" s="8">
        <v>-12.843299999999999</v>
      </c>
      <c r="CQ72" s="8">
        <v>198.4119</v>
      </c>
      <c r="CR72" s="8">
        <v>83.116100000000003</v>
      </c>
      <c r="CS72" s="8">
        <v>-15.7905</v>
      </c>
      <c r="CT72" s="8">
        <v>206.8999</v>
      </c>
      <c r="CU72" s="8">
        <v>61.093299999999999</v>
      </c>
      <c r="CV72" s="8">
        <v>-15.573499999999999</v>
      </c>
      <c r="CW72" s="8">
        <v>211.23159999999999</v>
      </c>
      <c r="CX72" s="8">
        <v>75.071299999999994</v>
      </c>
      <c r="CY72" s="8">
        <v>-20.399699999999999</v>
      </c>
      <c r="CZ72" s="8">
        <v>221.21360000000001</v>
      </c>
      <c r="DA72" s="8">
        <v>79.653000000000006</v>
      </c>
      <c r="DB72" s="8">
        <v>-5.4212999999999996</v>
      </c>
      <c r="DD72" s="8">
        <v>58.87</v>
      </c>
      <c r="DE72" s="8">
        <f t="shared" si="16"/>
        <v>4.0753316230401699</v>
      </c>
      <c r="DF72" s="8">
        <v>125.47</v>
      </c>
      <c r="DG72" s="8">
        <f t="shared" si="17"/>
        <v>4.8320666861716086</v>
      </c>
      <c r="DH72" s="8">
        <f t="shared" si="18"/>
        <v>4.7931884808914882</v>
      </c>
      <c r="DI72" s="8">
        <f t="shared" si="19"/>
        <v>120.68555944541517</v>
      </c>
      <c r="DK72" s="8">
        <v>221.21360000000001</v>
      </c>
      <c r="DL72" s="3">
        <f t="shared" si="20"/>
        <v>22.121360000000003</v>
      </c>
      <c r="DM72" s="3">
        <f t="shared" si="21"/>
        <v>3.0965436575851193</v>
      </c>
      <c r="DN72" s="3">
        <f t="shared" si="22"/>
        <v>4.1021816482414231</v>
      </c>
      <c r="DO72" s="3">
        <f t="shared" si="23"/>
        <v>60.472072581655141</v>
      </c>
      <c r="DP72" s="3"/>
      <c r="DS72" s="10"/>
      <c r="DU72" s="12"/>
      <c r="DW72" s="12"/>
      <c r="DX72" s="12"/>
      <c r="DZ72" s="12"/>
    </row>
    <row r="73" spans="1:138" s="8" customFormat="1" x14ac:dyDescent="0.25">
      <c r="A73" s="8" t="s">
        <v>188</v>
      </c>
      <c r="B73" s="8" t="s">
        <v>172</v>
      </c>
      <c r="C73" s="10" t="s">
        <v>113</v>
      </c>
      <c r="D73" s="11" t="s">
        <v>122</v>
      </c>
      <c r="E73" s="8">
        <v>7.3200000000000001E-2</v>
      </c>
      <c r="F73" s="8">
        <v>-3.9100000000000003E-2</v>
      </c>
      <c r="G73" s="8">
        <v>0.13950000000000001</v>
      </c>
      <c r="H73" s="8">
        <v>24.342600000000001</v>
      </c>
      <c r="I73" s="8">
        <v>-10.425599999999999</v>
      </c>
      <c r="J73" s="8">
        <v>4.6044999999999998</v>
      </c>
      <c r="K73" s="8">
        <v>10.158099999999999</v>
      </c>
      <c r="L73" s="8">
        <v>23.621200000000002</v>
      </c>
      <c r="M73" s="8">
        <v>5.0538999999999996</v>
      </c>
      <c r="N73" s="8">
        <v>24.601700000000001</v>
      </c>
      <c r="O73" s="8">
        <v>-2.7017000000000002</v>
      </c>
      <c r="P73" s="8">
        <v>25.835699999999999</v>
      </c>
      <c r="Q73" s="8">
        <v>16.452400000000001</v>
      </c>
      <c r="R73" s="8">
        <v>18.670300000000001</v>
      </c>
      <c r="S73" s="8">
        <v>26.002600000000001</v>
      </c>
      <c r="T73" s="8">
        <v>67.095500000000001</v>
      </c>
      <c r="U73" s="8">
        <v>17.817900000000002</v>
      </c>
      <c r="V73" s="8">
        <v>33.794699999999999</v>
      </c>
      <c r="W73" s="8">
        <v>62.79</v>
      </c>
      <c r="X73" s="8">
        <v>32.059600000000003</v>
      </c>
      <c r="Y73" s="8">
        <v>33.265999999999998</v>
      </c>
      <c r="Z73" s="8">
        <v>84.251499999999993</v>
      </c>
      <c r="AA73" s="8">
        <v>-1.1279999999999999</v>
      </c>
      <c r="AB73" s="8">
        <v>12.1416</v>
      </c>
      <c r="AC73" s="8">
        <v>62.521299999999997</v>
      </c>
      <c r="AD73" s="8">
        <v>57.017299999999999</v>
      </c>
      <c r="AE73" s="8">
        <v>11.355399999999999</v>
      </c>
      <c r="AF73" s="8">
        <v>131.19200000000001</v>
      </c>
      <c r="AG73" s="8">
        <v>-0.71699999999999997</v>
      </c>
      <c r="AH73" s="8">
        <v>7.1901999999999999</v>
      </c>
      <c r="AI73" s="8">
        <v>95.4482</v>
      </c>
      <c r="AJ73" s="8">
        <v>87.153499999999994</v>
      </c>
      <c r="AK73" s="8">
        <v>6.8071000000000002</v>
      </c>
      <c r="AL73" s="8">
        <v>116.0797</v>
      </c>
      <c r="AM73" s="8">
        <v>10.3004</v>
      </c>
      <c r="AN73" s="8">
        <v>23.190899999999999</v>
      </c>
      <c r="AO73" s="8">
        <v>94.182299999999998</v>
      </c>
      <c r="AP73" s="8">
        <v>68.861999999999995</v>
      </c>
      <c r="AQ73" s="8">
        <v>23.570699999999999</v>
      </c>
      <c r="AR73" s="8">
        <v>144.1746</v>
      </c>
      <c r="AS73" s="8">
        <v>23.0488</v>
      </c>
      <c r="AT73" s="8">
        <v>47.568300000000001</v>
      </c>
      <c r="AU73" s="8">
        <v>122.57640000000001</v>
      </c>
      <c r="AV73" s="8">
        <v>80.0214</v>
      </c>
      <c r="AW73" s="8">
        <v>46.917499999999997</v>
      </c>
      <c r="AX73" s="8">
        <v>183.1918</v>
      </c>
      <c r="AY73" s="8">
        <v>69.659899999999993</v>
      </c>
      <c r="AZ73" s="8">
        <v>51.185699999999997</v>
      </c>
      <c r="BA73" s="8">
        <v>248.8073</v>
      </c>
      <c r="BB73" s="8">
        <v>96.732799999999997</v>
      </c>
      <c r="BC73" s="8">
        <v>30.130600000000001</v>
      </c>
      <c r="BD73" s="8">
        <v>196.81530000000001</v>
      </c>
      <c r="BE73" s="8">
        <v>0.1363</v>
      </c>
      <c r="BF73" s="8">
        <v>8.8700000000000001E-2</v>
      </c>
      <c r="BG73" s="8">
        <v>145.5506</v>
      </c>
      <c r="BH73" s="8">
        <v>129.22620000000001</v>
      </c>
      <c r="BI73" s="8">
        <v>2.1100000000000001E-2</v>
      </c>
      <c r="BJ73" s="8">
        <v>150.76320000000001</v>
      </c>
      <c r="BK73" s="8">
        <v>2.4581</v>
      </c>
      <c r="BL73" s="8">
        <v>29.357199999999999</v>
      </c>
      <c r="BM73" s="8">
        <v>114.2512</v>
      </c>
      <c r="BN73" s="8">
        <v>98.629000000000005</v>
      </c>
      <c r="BO73" s="8">
        <v>29.725000000000001</v>
      </c>
      <c r="BP73" s="8">
        <v>146.1112</v>
      </c>
      <c r="BQ73" s="8">
        <v>43.040100000000002</v>
      </c>
      <c r="BR73" s="8">
        <v>19.864999999999998</v>
      </c>
      <c r="BS73" s="8">
        <v>138.02789999999999</v>
      </c>
      <c r="BT73" s="8">
        <v>64.383399999999995</v>
      </c>
      <c r="BU73" s="8">
        <v>18.7087</v>
      </c>
      <c r="BV73" s="8">
        <v>2.3809999999999998</v>
      </c>
      <c r="BW73" s="8">
        <v>0.53349999999999997</v>
      </c>
      <c r="BX73" s="8">
        <v>-5.4611999999999998</v>
      </c>
      <c r="BY73" s="8">
        <v>80.228800000000007</v>
      </c>
      <c r="BZ73" s="8">
        <v>47.776499999999999</v>
      </c>
      <c r="CA73" s="8">
        <v>-7.1618000000000004</v>
      </c>
      <c r="CB73" s="8">
        <v>91.960400000000007</v>
      </c>
      <c r="CC73" s="8">
        <v>17.748200000000001</v>
      </c>
      <c r="CD73" s="8">
        <v>-7.1700999999999997</v>
      </c>
      <c r="CE73" s="8">
        <v>113.61499999999999</v>
      </c>
      <c r="CF73" s="8">
        <v>42.739899999999999</v>
      </c>
      <c r="CG73" s="8">
        <v>-10.692399999999999</v>
      </c>
      <c r="CH73" s="8">
        <v>132.28620000000001</v>
      </c>
      <c r="CI73" s="8">
        <v>49.594000000000001</v>
      </c>
      <c r="CJ73" s="8">
        <v>-2.3096999999999999</v>
      </c>
      <c r="CK73" s="8">
        <v>137.3398</v>
      </c>
      <c r="CL73" s="8">
        <v>60.894500000000001</v>
      </c>
      <c r="CM73" s="8">
        <v>-16.8797</v>
      </c>
      <c r="CN73" s="8">
        <v>145.23330000000001</v>
      </c>
      <c r="CO73" s="8">
        <v>46.096899999999998</v>
      </c>
      <c r="CP73" s="8">
        <v>-18.1083</v>
      </c>
      <c r="CQ73" s="8">
        <v>211.15350000000001</v>
      </c>
      <c r="CR73" s="8">
        <v>93.544499999999999</v>
      </c>
      <c r="CS73" s="8">
        <v>-17.680499999999999</v>
      </c>
      <c r="CT73" s="8">
        <v>219.12139999999999</v>
      </c>
      <c r="CU73" s="8">
        <v>71.381299999999996</v>
      </c>
      <c r="CV73" s="8">
        <v>-18.280899999999999</v>
      </c>
      <c r="CW73" s="8">
        <v>220.72989999999999</v>
      </c>
      <c r="CX73" s="8">
        <v>83.771500000000003</v>
      </c>
      <c r="CY73" s="8">
        <v>-24.148</v>
      </c>
      <c r="CZ73" s="8">
        <v>229.48349999999999</v>
      </c>
      <c r="DA73" s="8">
        <v>87.127200000000002</v>
      </c>
      <c r="DB73" s="8">
        <v>-7.4009</v>
      </c>
      <c r="DD73" s="8">
        <v>62.47</v>
      </c>
      <c r="DE73" s="8">
        <f t="shared" si="16"/>
        <v>4.1346864415054787</v>
      </c>
      <c r="DF73" s="8">
        <v>138.46</v>
      </c>
      <c r="DG73" s="8">
        <f t="shared" si="17"/>
        <v>4.9305814752498796</v>
      </c>
      <c r="DH73" s="8">
        <f t="shared" si="18"/>
        <v>4.9523132565996448</v>
      </c>
      <c r="DI73" s="8">
        <f t="shared" si="19"/>
        <v>141.50191585453373</v>
      </c>
      <c r="DK73" s="8">
        <v>229.48349999999999</v>
      </c>
      <c r="DL73" s="3">
        <f t="shared" si="20"/>
        <v>22.948349999999998</v>
      </c>
      <c r="DM73" s="3">
        <f t="shared" si="21"/>
        <v>3.1332460384971177</v>
      </c>
      <c r="DN73" s="3">
        <f t="shared" si="22"/>
        <v>4.2170601004959778</v>
      </c>
      <c r="DO73" s="3">
        <f t="shared" si="23"/>
        <v>67.833766401806614</v>
      </c>
      <c r="DP73" s="3"/>
      <c r="DS73" s="10"/>
      <c r="DU73" s="12"/>
      <c r="DW73" s="12"/>
      <c r="DX73" s="12"/>
      <c r="DZ73" s="12"/>
    </row>
    <row r="74" spans="1:138" s="8" customFormat="1" x14ac:dyDescent="0.25">
      <c r="A74" s="8" t="s">
        <v>189</v>
      </c>
      <c r="B74" s="8" t="s">
        <v>172</v>
      </c>
      <c r="C74" s="10" t="s">
        <v>113</v>
      </c>
      <c r="D74" s="11" t="s">
        <v>122</v>
      </c>
      <c r="E74" s="8">
        <v>3.5900000000000001E-2</v>
      </c>
      <c r="F74" s="8">
        <v>-1.17E-2</v>
      </c>
      <c r="G74" s="8">
        <v>2.64E-2</v>
      </c>
      <c r="H74" s="8">
        <v>26.251200000000001</v>
      </c>
      <c r="I74" s="8">
        <v>-10.190099999999999</v>
      </c>
      <c r="J74" s="8">
        <v>5.9324000000000003</v>
      </c>
      <c r="K74" s="8">
        <v>10.415699999999999</v>
      </c>
      <c r="L74" s="8">
        <v>23.724699999999999</v>
      </c>
      <c r="M74" s="8">
        <v>5.3959999999999999</v>
      </c>
      <c r="N74" s="8">
        <v>29.433399999999999</v>
      </c>
      <c r="O74" s="8">
        <v>-5.4699999999999999E-2</v>
      </c>
      <c r="P74" s="8">
        <v>28.1373</v>
      </c>
      <c r="Q74" s="8">
        <v>20.2925</v>
      </c>
      <c r="R74" s="8">
        <v>20.278600000000001</v>
      </c>
      <c r="S74" s="8">
        <v>27.516100000000002</v>
      </c>
      <c r="T74" s="8">
        <v>58.042400000000001</v>
      </c>
      <c r="U74" s="8">
        <v>14.757099999999999</v>
      </c>
      <c r="V74" s="8">
        <v>32.825000000000003</v>
      </c>
      <c r="W74" s="8">
        <v>58.761299999999999</v>
      </c>
      <c r="X74" s="8">
        <v>30.324200000000001</v>
      </c>
      <c r="Y74" s="8">
        <v>34.108199999999997</v>
      </c>
      <c r="Z74" s="8">
        <v>77.9679</v>
      </c>
      <c r="AA74" s="8">
        <v>2.1962999999999999</v>
      </c>
      <c r="AB74" s="8">
        <v>11.781599999999999</v>
      </c>
      <c r="AC74" s="8">
        <v>60.724499999999999</v>
      </c>
      <c r="AD74" s="8">
        <v>51.139499999999998</v>
      </c>
      <c r="AE74" s="8">
        <v>12.517300000000001</v>
      </c>
      <c r="AF74" s="8">
        <v>118.3292</v>
      </c>
      <c r="AG74" s="8">
        <v>1.073</v>
      </c>
      <c r="AH74" s="8">
        <v>2.3900999999999999</v>
      </c>
      <c r="AI74" s="8">
        <v>88.980400000000003</v>
      </c>
      <c r="AJ74" s="8">
        <v>78.485200000000006</v>
      </c>
      <c r="AK74" s="8">
        <v>1.5652999999999999</v>
      </c>
      <c r="AL74" s="8">
        <v>107.1825</v>
      </c>
      <c r="AM74" s="8">
        <v>11.387499999999999</v>
      </c>
      <c r="AN74" s="8">
        <v>22.911999999999999</v>
      </c>
      <c r="AO74" s="8">
        <v>87.473799999999997</v>
      </c>
      <c r="AP74" s="8">
        <v>63.041499999999999</v>
      </c>
      <c r="AQ74" s="8">
        <v>22.207000000000001</v>
      </c>
      <c r="AR74" s="8">
        <v>137.06780000000001</v>
      </c>
      <c r="AS74" s="8">
        <v>16.790500000000002</v>
      </c>
      <c r="AT74" s="8">
        <v>44.750700000000002</v>
      </c>
      <c r="AU74" s="8">
        <v>110.9285</v>
      </c>
      <c r="AV74" s="8">
        <v>78.636200000000002</v>
      </c>
      <c r="AW74" s="8">
        <v>44.500100000000003</v>
      </c>
      <c r="AX74" s="8">
        <v>171.55170000000001</v>
      </c>
      <c r="AY74" s="8">
        <v>66.456699999999998</v>
      </c>
      <c r="AZ74" s="8">
        <v>49.5578</v>
      </c>
      <c r="BA74" s="8">
        <v>235.5187</v>
      </c>
      <c r="BB74" s="8">
        <v>89.816999999999993</v>
      </c>
      <c r="BC74" s="8">
        <v>23.955500000000001</v>
      </c>
      <c r="BD74" s="8">
        <v>177.61869999999999</v>
      </c>
      <c r="BE74" s="8">
        <v>-0.16839999999999999</v>
      </c>
      <c r="BF74" s="8">
        <v>-0.23699999999999999</v>
      </c>
      <c r="BG74" s="8">
        <v>132.3484</v>
      </c>
      <c r="BH74" s="8">
        <v>118.9906</v>
      </c>
      <c r="BI74" s="8">
        <v>-6.6299999999999998E-2</v>
      </c>
      <c r="BJ74" s="8">
        <v>143.21029999999999</v>
      </c>
      <c r="BK74" s="8">
        <v>4.0715000000000003</v>
      </c>
      <c r="BL74" s="8">
        <v>27.257400000000001</v>
      </c>
      <c r="BM74" s="8">
        <v>108.8</v>
      </c>
      <c r="BN74" s="8">
        <v>92.180300000000003</v>
      </c>
      <c r="BO74" s="8">
        <v>26.500399999999999</v>
      </c>
      <c r="BP74" s="8">
        <v>134.55789999999999</v>
      </c>
      <c r="BQ74" s="8">
        <v>40.281799999999997</v>
      </c>
      <c r="BR74" s="8">
        <v>19.027899999999999</v>
      </c>
      <c r="BS74" s="8">
        <v>126.7097</v>
      </c>
      <c r="BT74" s="8">
        <v>59.760300000000001</v>
      </c>
      <c r="BU74" s="8">
        <v>19.4283</v>
      </c>
      <c r="BV74" s="8">
        <v>6.4268000000000001</v>
      </c>
      <c r="BW74" s="8">
        <v>2.3336999999999999</v>
      </c>
      <c r="BX74" s="8">
        <v>-1.8367</v>
      </c>
      <c r="BY74" s="8">
        <v>77.287700000000001</v>
      </c>
      <c r="BZ74" s="8">
        <v>47.555199999999999</v>
      </c>
      <c r="CA74" s="8">
        <v>-6.3821000000000003</v>
      </c>
      <c r="CB74" s="8">
        <v>88.393299999999996</v>
      </c>
      <c r="CC74" s="8">
        <v>18.471900000000002</v>
      </c>
      <c r="CD74" s="8">
        <v>-7.0692000000000004</v>
      </c>
      <c r="CE74" s="8">
        <v>108.80929999999999</v>
      </c>
      <c r="CF74" s="8">
        <v>42.613199999999999</v>
      </c>
      <c r="CG74" s="8">
        <v>-10.5153</v>
      </c>
      <c r="CH74" s="8">
        <v>121.11579999999999</v>
      </c>
      <c r="CI74" s="8">
        <v>47.06</v>
      </c>
      <c r="CJ74" s="8">
        <v>-1.3588</v>
      </c>
      <c r="CK74" s="8">
        <v>127.1957</v>
      </c>
      <c r="CL74" s="8">
        <v>59.408499999999997</v>
      </c>
      <c r="CM74" s="8">
        <v>-17.2376</v>
      </c>
      <c r="CN74" s="8">
        <v>133.9178</v>
      </c>
      <c r="CO74" s="8">
        <v>42.4589</v>
      </c>
      <c r="CP74" s="8">
        <v>-17.1754</v>
      </c>
      <c r="CQ74" s="8">
        <v>193.12569999999999</v>
      </c>
      <c r="CR74" s="8">
        <v>87.464100000000002</v>
      </c>
      <c r="CS74" s="8">
        <v>-22.488099999999999</v>
      </c>
      <c r="CT74" s="8">
        <v>201.44229999999999</v>
      </c>
      <c r="CU74" s="8">
        <v>67.4452</v>
      </c>
      <c r="CV74" s="8">
        <v>-22.417400000000001</v>
      </c>
      <c r="CW74" s="8">
        <v>202.46780000000001</v>
      </c>
      <c r="CX74" s="8">
        <v>79.477999999999994</v>
      </c>
      <c r="CY74" s="8">
        <v>-29.3827</v>
      </c>
      <c r="CZ74" s="8">
        <v>214.2448</v>
      </c>
      <c r="DA74" s="8">
        <v>84.019800000000004</v>
      </c>
      <c r="DB74" s="8">
        <v>-14.516299999999999</v>
      </c>
      <c r="DD74" s="8">
        <v>63.594000000000001</v>
      </c>
      <c r="DE74" s="8">
        <f t="shared" si="16"/>
        <v>4.1525191262731731</v>
      </c>
      <c r="DF74" s="8">
        <v>124.15</v>
      </c>
      <c r="DG74" s="8">
        <f t="shared" si="17"/>
        <v>4.8214905119541758</v>
      </c>
      <c r="DH74" s="8">
        <f t="shared" si="18"/>
        <v>4.9580982821450865</v>
      </c>
      <c r="DI74" s="8">
        <f t="shared" si="19"/>
        <v>142.32288041338592</v>
      </c>
      <c r="DK74" s="8">
        <v>214.2448</v>
      </c>
      <c r="DL74" s="3">
        <f t="shared" si="20"/>
        <v>21.424479999999999</v>
      </c>
      <c r="DM74" s="3">
        <f t="shared" si="21"/>
        <v>3.0645341934775199</v>
      </c>
      <c r="DN74" s="3">
        <f t="shared" si="22"/>
        <v>4.0019920255846362</v>
      </c>
      <c r="DO74" s="3">
        <f t="shared" si="23"/>
        <v>54.707019344109526</v>
      </c>
      <c r="DP74" s="3"/>
      <c r="DS74" s="10"/>
      <c r="DT74" s="3"/>
      <c r="DU74" s="12"/>
      <c r="DV74" s="3"/>
      <c r="DW74" s="12"/>
      <c r="DX74" s="12"/>
      <c r="DY74" s="3"/>
      <c r="DZ74" s="12"/>
      <c r="EA74" s="3"/>
      <c r="EB74" s="3"/>
      <c r="EC74" s="3"/>
      <c r="ED74" s="3"/>
      <c r="EE74" s="3"/>
      <c r="EF74" s="3"/>
      <c r="EG74" s="3"/>
      <c r="EH74" s="3"/>
    </row>
    <row r="75" spans="1:138" x14ac:dyDescent="0.25">
      <c r="A75" s="8" t="s">
        <v>190</v>
      </c>
      <c r="B75" s="8" t="s">
        <v>172</v>
      </c>
      <c r="C75" s="10" t="s">
        <v>113</v>
      </c>
      <c r="D75" s="11" t="s">
        <v>122</v>
      </c>
      <c r="E75" s="8">
        <v>-0.12</v>
      </c>
      <c r="F75" s="8">
        <v>-0.41489999999999999</v>
      </c>
      <c r="G75" s="8">
        <v>0.2959</v>
      </c>
      <c r="H75" s="8">
        <v>24.260200000000001</v>
      </c>
      <c r="I75" s="8">
        <v>-7.5987</v>
      </c>
      <c r="J75" s="8">
        <v>4.1839000000000004</v>
      </c>
      <c r="K75" s="8">
        <v>8.8442000000000007</v>
      </c>
      <c r="L75" s="8">
        <v>23.285399999999999</v>
      </c>
      <c r="M75" s="8">
        <v>10.072699999999999</v>
      </c>
      <c r="N75" s="8">
        <v>27.527999999999999</v>
      </c>
      <c r="O75" s="8">
        <v>-0.4617</v>
      </c>
      <c r="P75" s="8">
        <v>25.516400000000001</v>
      </c>
      <c r="Q75" s="8">
        <v>19.6602</v>
      </c>
      <c r="R75" s="8">
        <v>18.668700000000001</v>
      </c>
      <c r="S75" s="8">
        <v>26.832599999999999</v>
      </c>
      <c r="T75" s="8">
        <v>65.781400000000005</v>
      </c>
      <c r="U75" s="8">
        <v>19.945699999999999</v>
      </c>
      <c r="V75" s="8">
        <v>36.507599999999996</v>
      </c>
      <c r="W75" s="8">
        <v>60.177900000000001</v>
      </c>
      <c r="X75" s="8">
        <v>33.6477</v>
      </c>
      <c r="Y75" s="8">
        <v>36.525199999999998</v>
      </c>
      <c r="Z75" s="8">
        <v>73.523700000000005</v>
      </c>
      <c r="AA75" s="8">
        <v>3.2503000000000002</v>
      </c>
      <c r="AB75" s="8">
        <v>14.506</v>
      </c>
      <c r="AC75" s="8">
        <v>54.346600000000002</v>
      </c>
      <c r="AD75" s="8">
        <v>50.597499999999997</v>
      </c>
      <c r="AE75" s="8">
        <v>13.3231</v>
      </c>
      <c r="AF75" s="8">
        <v>112.35850000000001</v>
      </c>
      <c r="AG75" s="8">
        <v>-0.16339999999999999</v>
      </c>
      <c r="AH75" s="8">
        <v>5.4375999999999998</v>
      </c>
      <c r="AI75" s="8">
        <v>81.0535</v>
      </c>
      <c r="AJ75" s="8">
        <v>77.994100000000003</v>
      </c>
      <c r="AK75" s="8">
        <v>5.0757000000000003</v>
      </c>
      <c r="AL75" s="8">
        <v>101.80329999999999</v>
      </c>
      <c r="AM75" s="8">
        <v>10.2417</v>
      </c>
      <c r="AN75" s="8">
        <v>24.697700000000001</v>
      </c>
      <c r="AO75" s="8">
        <v>79.832999999999998</v>
      </c>
      <c r="AP75" s="8">
        <v>63.939399999999999</v>
      </c>
      <c r="AQ75" s="8">
        <v>23.6875</v>
      </c>
      <c r="AR75" s="8">
        <v>131.01060000000001</v>
      </c>
      <c r="AS75" s="8">
        <v>17.8066</v>
      </c>
      <c r="AT75" s="8">
        <v>46.118099999999998</v>
      </c>
      <c r="AU75" s="8">
        <v>105.0805</v>
      </c>
      <c r="AV75" s="8">
        <v>78.367699999999999</v>
      </c>
      <c r="AW75" s="8">
        <v>46.918700000000001</v>
      </c>
      <c r="AX75" s="8">
        <v>161.8212</v>
      </c>
      <c r="AY75" s="8">
        <v>65.281700000000001</v>
      </c>
      <c r="AZ75" s="8">
        <v>50.861400000000003</v>
      </c>
      <c r="BA75" s="8">
        <v>223.4418</v>
      </c>
      <c r="BB75" s="8">
        <v>88.970399999999998</v>
      </c>
      <c r="BC75" s="8">
        <v>23.191500000000001</v>
      </c>
      <c r="BD75" s="8">
        <v>174.0316</v>
      </c>
      <c r="BE75" s="8">
        <v>-0.45590000000000003</v>
      </c>
      <c r="BF75" s="8">
        <v>0.3916</v>
      </c>
      <c r="BG75" s="8">
        <v>125.3861</v>
      </c>
      <c r="BH75" s="8">
        <v>121.0119</v>
      </c>
      <c r="BI75" s="8">
        <v>-0.37840000000000001</v>
      </c>
      <c r="BJ75" s="8">
        <v>135.60900000000001</v>
      </c>
      <c r="BK75" s="8">
        <v>3.3961999999999999</v>
      </c>
      <c r="BL75" s="8">
        <v>28.476099999999999</v>
      </c>
      <c r="BM75" s="8">
        <v>100.6326</v>
      </c>
      <c r="BN75" s="8">
        <v>91.794600000000003</v>
      </c>
      <c r="BO75" s="8">
        <v>27.390499999999999</v>
      </c>
      <c r="BP75" s="8">
        <v>129.15260000000001</v>
      </c>
      <c r="BQ75" s="8">
        <v>39.929299999999998</v>
      </c>
      <c r="BR75" s="8">
        <v>21.238499999999998</v>
      </c>
      <c r="BS75" s="8">
        <v>119.51300000000001</v>
      </c>
      <c r="BT75" s="8">
        <v>60.8598</v>
      </c>
      <c r="BU75" s="8">
        <v>21.414999999999999</v>
      </c>
      <c r="BV75" s="8">
        <v>3.3692000000000002</v>
      </c>
      <c r="BW75" s="8">
        <v>1.4255</v>
      </c>
      <c r="BX75" s="8">
        <v>-3.5809000000000002</v>
      </c>
      <c r="BY75" s="8">
        <v>75.389899999999997</v>
      </c>
      <c r="BZ75" s="8">
        <v>47.077100000000002</v>
      </c>
      <c r="CA75" s="8">
        <v>-3.2172000000000001</v>
      </c>
      <c r="CB75" s="8">
        <v>85.108699999999999</v>
      </c>
      <c r="CC75" s="8">
        <v>21.886700000000001</v>
      </c>
      <c r="CD75" s="8">
        <v>-3.3574000000000002</v>
      </c>
      <c r="CE75" s="8">
        <v>104.1301</v>
      </c>
      <c r="CF75" s="8">
        <v>44.163600000000002</v>
      </c>
      <c r="CG75" s="8">
        <v>-8.8995999999999995</v>
      </c>
      <c r="CH75" s="8">
        <v>116.88800000000001</v>
      </c>
      <c r="CI75" s="8">
        <v>47.755600000000001</v>
      </c>
      <c r="CJ75" s="8">
        <v>3.4702000000000002</v>
      </c>
      <c r="CK75" s="8">
        <v>113.82389999999999</v>
      </c>
      <c r="CL75" s="8">
        <v>59.972499999999997</v>
      </c>
      <c r="CM75" s="8">
        <v>-12.8531</v>
      </c>
      <c r="CN75" s="8">
        <v>122.5827</v>
      </c>
      <c r="CO75" s="8">
        <v>39.866700000000002</v>
      </c>
      <c r="CP75" s="8">
        <v>-13.5381</v>
      </c>
      <c r="CQ75" s="8">
        <v>180.59700000000001</v>
      </c>
      <c r="CR75" s="8">
        <v>89.071700000000007</v>
      </c>
      <c r="CS75" s="8">
        <v>-18.672799999999999</v>
      </c>
      <c r="CT75" s="8">
        <v>189.48099999999999</v>
      </c>
      <c r="CU75" s="8">
        <v>67.508200000000002</v>
      </c>
      <c r="CV75" s="8">
        <v>-19.499600000000001</v>
      </c>
      <c r="CW75" s="8">
        <v>190.17</v>
      </c>
      <c r="CX75" s="8">
        <v>80.267099999999999</v>
      </c>
      <c r="CY75" s="8">
        <v>-24.940300000000001</v>
      </c>
      <c r="CZ75" s="8">
        <v>201.006</v>
      </c>
      <c r="DA75" s="8">
        <v>85.137</v>
      </c>
      <c r="DB75" s="8">
        <v>-9.4703999999999997</v>
      </c>
      <c r="DC75" s="8"/>
      <c r="DD75" s="8">
        <v>59.155999999999999</v>
      </c>
      <c r="DE75" s="8">
        <f t="shared" si="16"/>
        <v>4.0801780223045228</v>
      </c>
      <c r="DF75" s="8">
        <v>115.05</v>
      </c>
      <c r="DG75" s="8">
        <f t="shared" si="17"/>
        <v>4.7453668164813747</v>
      </c>
      <c r="DH75" s="8">
        <f t="shared" si="18"/>
        <v>4.7774738779731063</v>
      </c>
      <c r="DI75" s="8">
        <f t="shared" si="19"/>
        <v>118.80385762272411</v>
      </c>
      <c r="DJ75" s="8"/>
      <c r="DK75" s="8">
        <v>201.006</v>
      </c>
      <c r="DL75" s="3">
        <f t="shared" si="20"/>
        <v>20.1006</v>
      </c>
      <c r="DM75" s="3">
        <f t="shared" si="21"/>
        <v>3.0007496653657739</v>
      </c>
      <c r="DN75" s="3">
        <f t="shared" si="22"/>
        <v>3.8023464525948718</v>
      </c>
      <c r="DO75" s="3">
        <f t="shared" si="23"/>
        <v>44.806196858735888</v>
      </c>
      <c r="DR75" s="8"/>
      <c r="DS75" s="10"/>
      <c r="DU75" s="12"/>
      <c r="DW75" s="12"/>
      <c r="DX75" s="12"/>
      <c r="DZ75" s="12"/>
    </row>
    <row r="76" spans="1:138" x14ac:dyDescent="0.25">
      <c r="A76" s="8" t="s">
        <v>191</v>
      </c>
      <c r="B76" s="8" t="s">
        <v>172</v>
      </c>
      <c r="C76" s="10" t="s">
        <v>113</v>
      </c>
      <c r="D76" s="11" t="s">
        <v>122</v>
      </c>
      <c r="E76" s="8">
        <v>0.19320000000000001</v>
      </c>
      <c r="F76" s="8">
        <v>-0.30630000000000002</v>
      </c>
      <c r="G76" s="8">
        <v>0.60040000000000004</v>
      </c>
      <c r="H76" s="8">
        <v>23.616800000000001</v>
      </c>
      <c r="I76" s="8">
        <v>-9.4068000000000005</v>
      </c>
      <c r="J76" s="8">
        <v>4.4946999999999999</v>
      </c>
      <c r="K76" s="8">
        <v>10.389900000000001</v>
      </c>
      <c r="L76" s="8">
        <v>23.0715</v>
      </c>
      <c r="M76" s="8">
        <v>3.6299000000000001</v>
      </c>
      <c r="N76" s="8">
        <v>26.944400000000002</v>
      </c>
      <c r="O76" s="8">
        <v>-2.0297000000000001</v>
      </c>
      <c r="P76" s="8">
        <v>28.398399999999999</v>
      </c>
      <c r="Q76" s="8">
        <v>18.0046</v>
      </c>
      <c r="R76" s="8">
        <v>19.071300000000001</v>
      </c>
      <c r="S76" s="8">
        <v>27.678999999999998</v>
      </c>
      <c r="T76" s="8">
        <v>66.499700000000004</v>
      </c>
      <c r="U76" s="8">
        <v>19.287099999999999</v>
      </c>
      <c r="V76" s="8">
        <v>35.202800000000003</v>
      </c>
      <c r="W76" s="8">
        <v>62.345999999999997</v>
      </c>
      <c r="X76" s="8">
        <v>33.527099999999997</v>
      </c>
      <c r="Y76" s="8">
        <v>35.058300000000003</v>
      </c>
      <c r="Z76" s="8">
        <v>78.055499999999995</v>
      </c>
      <c r="AA76" s="8">
        <v>3.4653999999999998</v>
      </c>
      <c r="AB76" s="8">
        <v>11.7524</v>
      </c>
      <c r="AC76" s="8">
        <v>58.022199999999998</v>
      </c>
      <c r="AD76" s="8">
        <v>52.627699999999997</v>
      </c>
      <c r="AE76" s="8">
        <v>11.3322</v>
      </c>
      <c r="AF76" s="8">
        <v>119.1759</v>
      </c>
      <c r="AG76" s="8">
        <v>1.9136</v>
      </c>
      <c r="AH76" s="8">
        <v>4.0162000000000004</v>
      </c>
      <c r="AI76" s="8">
        <v>86.761899999999997</v>
      </c>
      <c r="AJ76" s="8">
        <v>83.838200000000001</v>
      </c>
      <c r="AK76" s="8">
        <v>2.9941</v>
      </c>
      <c r="AL76" s="8">
        <v>107.669</v>
      </c>
      <c r="AM76" s="8">
        <v>13.394399999999999</v>
      </c>
      <c r="AN76" s="8">
        <v>23.605</v>
      </c>
      <c r="AO76" s="8">
        <v>86.728399999999993</v>
      </c>
      <c r="AP76" s="8">
        <v>67.399199999999993</v>
      </c>
      <c r="AQ76" s="8">
        <v>23.575900000000001</v>
      </c>
      <c r="AR76" s="8">
        <v>137.53880000000001</v>
      </c>
      <c r="AS76" s="8">
        <v>21.058299999999999</v>
      </c>
      <c r="AT76" s="8">
        <v>45.646999999999998</v>
      </c>
      <c r="AU76" s="8">
        <v>114.4657</v>
      </c>
      <c r="AV76" s="8">
        <v>82.517300000000006</v>
      </c>
      <c r="AW76" s="8">
        <v>47.661900000000003</v>
      </c>
      <c r="AX76" s="8">
        <v>176.05590000000001</v>
      </c>
      <c r="AY76" s="8">
        <v>72.266999999999996</v>
      </c>
      <c r="AZ76" s="8">
        <v>52.376800000000003</v>
      </c>
      <c r="BA76" s="8">
        <v>232.76300000000001</v>
      </c>
      <c r="BB76" s="8">
        <v>91.485299999999995</v>
      </c>
      <c r="BC76" s="8">
        <v>26.5655</v>
      </c>
      <c r="BD76" s="8">
        <v>179.83580000000001</v>
      </c>
      <c r="BE76" s="8">
        <v>-0.58509999999999995</v>
      </c>
      <c r="BF76" s="8">
        <v>0.78890000000000005</v>
      </c>
      <c r="BG76" s="8">
        <v>131.58519999999999</v>
      </c>
      <c r="BH76" s="8">
        <v>126.4597</v>
      </c>
      <c r="BI76" s="8">
        <v>8.7900000000000006E-2</v>
      </c>
      <c r="BJ76" s="8">
        <v>140.85220000000001</v>
      </c>
      <c r="BK76" s="8">
        <v>1.7555000000000001</v>
      </c>
      <c r="BL76" s="8">
        <v>26.8048</v>
      </c>
      <c r="BM76" s="8">
        <v>104.5335</v>
      </c>
      <c r="BN76" s="8">
        <v>97.273799999999994</v>
      </c>
      <c r="BO76" s="8">
        <v>26.363900000000001</v>
      </c>
      <c r="BP76" s="8">
        <v>136.03550000000001</v>
      </c>
      <c r="BQ76" s="8">
        <v>43.4405</v>
      </c>
      <c r="BR76" s="8">
        <v>19.174299999999999</v>
      </c>
      <c r="BS76" s="8">
        <v>127.14</v>
      </c>
      <c r="BT76" s="8">
        <v>64.777600000000007</v>
      </c>
      <c r="BU76" s="8">
        <v>19.270099999999999</v>
      </c>
      <c r="BV76" s="8">
        <v>3.3252000000000002</v>
      </c>
      <c r="BW76" s="8">
        <v>0.94240000000000002</v>
      </c>
      <c r="BX76" s="8">
        <v>-4.2154999999999996</v>
      </c>
      <c r="BY76" s="8">
        <v>79.1571</v>
      </c>
      <c r="BZ76" s="8">
        <v>46.204099999999997</v>
      </c>
      <c r="CA76" s="8">
        <v>-5.8319999999999999</v>
      </c>
      <c r="CB76" s="8">
        <v>92.853700000000003</v>
      </c>
      <c r="CC76" s="8">
        <v>22.308</v>
      </c>
      <c r="CD76" s="8">
        <v>-5.3521000000000001</v>
      </c>
      <c r="CE76" s="8">
        <v>111.94</v>
      </c>
      <c r="CF76" s="8">
        <v>45.1462</v>
      </c>
      <c r="CG76" s="8">
        <v>-10.885400000000001</v>
      </c>
      <c r="CH76" s="8">
        <v>126.8954</v>
      </c>
      <c r="CI76" s="8">
        <v>51.592100000000002</v>
      </c>
      <c r="CJ76" s="8">
        <v>-0.19969999999999999</v>
      </c>
      <c r="CK76" s="8">
        <v>127.00279999999999</v>
      </c>
      <c r="CL76" s="8">
        <v>62.074399999999997</v>
      </c>
      <c r="CM76" s="8">
        <v>-15.601900000000001</v>
      </c>
      <c r="CN76" s="8">
        <v>134.29650000000001</v>
      </c>
      <c r="CO76" s="8">
        <v>42.995699999999999</v>
      </c>
      <c r="CP76" s="8">
        <v>-14.5571</v>
      </c>
      <c r="CQ76" s="8">
        <v>195.35769999999999</v>
      </c>
      <c r="CR76" s="8">
        <v>89.805599999999998</v>
      </c>
      <c r="CS76" s="8">
        <v>-18.704599999999999</v>
      </c>
      <c r="CT76" s="8">
        <v>203.34880000000001</v>
      </c>
      <c r="CU76" s="8">
        <v>67.249399999999994</v>
      </c>
      <c r="CV76" s="8">
        <v>-18.806799999999999</v>
      </c>
      <c r="CW76" s="8">
        <v>207.65600000000001</v>
      </c>
      <c r="CX76" s="8">
        <v>82.193200000000004</v>
      </c>
      <c r="CY76" s="8">
        <v>-24.273099999999999</v>
      </c>
      <c r="CZ76" s="8">
        <v>216.47069999999999</v>
      </c>
      <c r="DA76" s="8">
        <v>85.013199999999998</v>
      </c>
      <c r="DB76" s="8">
        <v>-8.1061999999999994</v>
      </c>
      <c r="DC76" s="8"/>
      <c r="DD76" s="8">
        <v>57.457000000000001</v>
      </c>
      <c r="DE76" s="8">
        <f t="shared" ref="DE76:DE107" si="24">LN(DD76)</f>
        <v>4.0510368419549359</v>
      </c>
      <c r="DF76" s="8">
        <v>120.04</v>
      </c>
      <c r="DG76" s="8">
        <f t="shared" ref="DG76:DG107" si="25">LN(DF76)</f>
        <v>4.7878250205721669</v>
      </c>
      <c r="DH76" s="8">
        <f t="shared" ref="DH76:DH107" si="26">-5.547+2.178*(DE76)+0.303*(DG76)</f>
        <v>4.7268692230112173</v>
      </c>
      <c r="DI76" s="8">
        <f t="shared" ref="DI76:DI107" si="27">EXP(DH76)</f>
        <v>112.94141387834151</v>
      </c>
      <c r="DJ76" s="8"/>
      <c r="DK76" s="8">
        <v>216.47069999999999</v>
      </c>
      <c r="DL76" s="3">
        <f t="shared" ref="DL76:DL107" si="28">DK76/10</f>
        <v>21.647069999999999</v>
      </c>
      <c r="DM76" s="3">
        <f t="shared" ref="DM76:DM107" si="29">LN(DL76)</f>
        <v>3.0748701104169291</v>
      </c>
      <c r="DN76" s="3">
        <f t="shared" ref="DN76:DN107" si="30">(3.13*DM76)-5.59</f>
        <v>4.0343434456049874</v>
      </c>
      <c r="DO76" s="3">
        <f t="shared" ref="DO76:DO107" si="31">EXP(DN76)</f>
        <v>56.505808919666457</v>
      </c>
      <c r="DR76" s="8"/>
      <c r="DS76" s="10"/>
      <c r="DU76" s="12"/>
      <c r="DW76" s="12"/>
      <c r="DX76" s="12"/>
      <c r="DZ76" s="12"/>
    </row>
    <row r="77" spans="1:138" x14ac:dyDescent="0.25">
      <c r="A77" s="8" t="s">
        <v>192</v>
      </c>
      <c r="B77" s="8" t="s">
        <v>172</v>
      </c>
      <c r="C77" s="10" t="s">
        <v>113</v>
      </c>
      <c r="D77" s="11" t="s">
        <v>122</v>
      </c>
      <c r="E77" s="8">
        <v>0.29720000000000002</v>
      </c>
      <c r="F77" s="8">
        <v>-8.6E-3</v>
      </c>
      <c r="G77" s="8">
        <v>0.69899999999999995</v>
      </c>
      <c r="H77" s="8">
        <v>24.739599999999999</v>
      </c>
      <c r="I77" s="8">
        <v>-10.4937</v>
      </c>
      <c r="J77" s="8">
        <v>1.9411</v>
      </c>
      <c r="K77" s="8">
        <v>10.3881</v>
      </c>
      <c r="L77" s="8">
        <v>24.559100000000001</v>
      </c>
      <c r="M77" s="8">
        <v>3.0878000000000001</v>
      </c>
      <c r="N77" s="8">
        <v>27.4069</v>
      </c>
      <c r="O77" s="8">
        <v>-3.6732</v>
      </c>
      <c r="P77" s="8">
        <v>26.302199999999999</v>
      </c>
      <c r="Q77" s="8">
        <v>18.806899999999999</v>
      </c>
      <c r="R77" s="8">
        <v>19.0688</v>
      </c>
      <c r="S77" s="8">
        <v>26.667100000000001</v>
      </c>
      <c r="T77" s="8">
        <v>70.050200000000004</v>
      </c>
      <c r="U77" s="8">
        <v>16.6587</v>
      </c>
      <c r="V77" s="8">
        <v>36.485300000000002</v>
      </c>
      <c r="W77" s="8">
        <v>64.965800000000002</v>
      </c>
      <c r="X77" s="8">
        <v>33.1449</v>
      </c>
      <c r="Y77" s="8">
        <v>37.829599999999999</v>
      </c>
      <c r="Z77" s="8">
        <v>78.473799999999997</v>
      </c>
      <c r="AA77" s="8">
        <v>1.2383999999999999</v>
      </c>
      <c r="AB77" s="8">
        <v>11.996</v>
      </c>
      <c r="AC77" s="8">
        <v>59.122100000000003</v>
      </c>
      <c r="AD77" s="8">
        <v>50.980699999999999</v>
      </c>
      <c r="AE77" s="8">
        <v>14.0823</v>
      </c>
      <c r="AF77" s="8">
        <v>118.9735</v>
      </c>
      <c r="AG77" s="8">
        <v>-0.57730000000000004</v>
      </c>
      <c r="AH77" s="8">
        <v>4.8998999999999997</v>
      </c>
      <c r="AI77" s="8">
        <v>85.503100000000003</v>
      </c>
      <c r="AJ77" s="8">
        <v>79.019900000000007</v>
      </c>
      <c r="AK77" s="8">
        <v>6.5240999999999998</v>
      </c>
      <c r="AL77" s="8">
        <v>109.2834</v>
      </c>
      <c r="AM77" s="8">
        <v>9.9483999999999995</v>
      </c>
      <c r="AN77" s="8">
        <v>27.400400000000001</v>
      </c>
      <c r="AO77" s="8">
        <v>86.7136</v>
      </c>
      <c r="AP77" s="8">
        <v>64.343500000000006</v>
      </c>
      <c r="AQ77" s="8">
        <v>28.196400000000001</v>
      </c>
      <c r="AR77" s="8">
        <v>140.54060000000001</v>
      </c>
      <c r="AS77" s="8">
        <v>19.240200000000002</v>
      </c>
      <c r="AT77" s="8">
        <v>49.0381</v>
      </c>
      <c r="AU77" s="8">
        <v>116.033</v>
      </c>
      <c r="AV77" s="8">
        <v>79.081299999999999</v>
      </c>
      <c r="AW77" s="8">
        <v>49.611600000000003</v>
      </c>
      <c r="AX77" s="8">
        <v>170.73439999999999</v>
      </c>
      <c r="AY77" s="8">
        <v>66.650499999999994</v>
      </c>
      <c r="AZ77" s="8">
        <v>61.113</v>
      </c>
      <c r="BA77" s="8">
        <v>235.33349999999999</v>
      </c>
      <c r="BB77" s="8">
        <v>93.272999999999996</v>
      </c>
      <c r="BC77" s="8">
        <v>30.002199999999998</v>
      </c>
      <c r="BD77" s="8">
        <v>185.2277</v>
      </c>
      <c r="BE77" s="8">
        <v>0.78149999999999997</v>
      </c>
      <c r="BF77" s="8">
        <v>-0.46500000000000002</v>
      </c>
      <c r="BG77" s="8">
        <v>135.05529999999999</v>
      </c>
      <c r="BH77" s="8">
        <v>124.3616</v>
      </c>
      <c r="BI77" s="8">
        <v>0.96689999999999998</v>
      </c>
      <c r="BJ77" s="8">
        <v>143.13939999999999</v>
      </c>
      <c r="BK77" s="8">
        <v>2.7778999999999998</v>
      </c>
      <c r="BL77" s="8">
        <v>32.451500000000003</v>
      </c>
      <c r="BM77" s="8">
        <v>106.15309999999999</v>
      </c>
      <c r="BN77" s="8">
        <v>93.666399999999996</v>
      </c>
      <c r="BO77" s="8">
        <v>32.870600000000003</v>
      </c>
      <c r="BP77" s="8">
        <v>136.6721</v>
      </c>
      <c r="BQ77" s="8">
        <v>41.417700000000004</v>
      </c>
      <c r="BR77" s="8">
        <v>23.5365</v>
      </c>
      <c r="BS77" s="8">
        <v>128.3287</v>
      </c>
      <c r="BT77" s="8">
        <v>60.831099999999999</v>
      </c>
      <c r="BU77" s="8">
        <v>23.817900000000002</v>
      </c>
      <c r="BV77" s="8">
        <v>2.6252</v>
      </c>
      <c r="BW77" s="8">
        <v>0.85580000000000001</v>
      </c>
      <c r="BX77" s="8">
        <v>-5.1441999999999997</v>
      </c>
      <c r="BY77" s="8">
        <v>83.874300000000005</v>
      </c>
      <c r="BZ77" s="8">
        <v>47.505299999999998</v>
      </c>
      <c r="CA77" s="8">
        <v>-3.3429000000000002</v>
      </c>
      <c r="CB77" s="8">
        <v>93.331999999999994</v>
      </c>
      <c r="CC77" s="8">
        <v>20.332599999999999</v>
      </c>
      <c r="CD77" s="8">
        <v>-4.4801000000000002</v>
      </c>
      <c r="CE77" s="8">
        <v>116.7739</v>
      </c>
      <c r="CF77" s="8">
        <v>45.1751</v>
      </c>
      <c r="CG77" s="8">
        <v>-11.780900000000001</v>
      </c>
      <c r="CH77" s="8">
        <v>122.1193</v>
      </c>
      <c r="CI77" s="8">
        <v>46.6297</v>
      </c>
      <c r="CJ77" s="8">
        <v>3.6219000000000001</v>
      </c>
      <c r="CK77" s="8">
        <v>129.63319999999999</v>
      </c>
      <c r="CL77" s="8">
        <v>61.068899999999999</v>
      </c>
      <c r="CM77" s="8">
        <v>-14.040900000000001</v>
      </c>
      <c r="CN77" s="8">
        <v>136.08430000000001</v>
      </c>
      <c r="CO77" s="8">
        <v>41.039299999999997</v>
      </c>
      <c r="CP77" s="8">
        <v>-13.663600000000001</v>
      </c>
      <c r="CQ77" s="8">
        <v>193.61660000000001</v>
      </c>
      <c r="CR77" s="8">
        <v>88.739099999999993</v>
      </c>
      <c r="CS77" s="8">
        <v>-15.1479</v>
      </c>
      <c r="CT77" s="8">
        <v>202.29910000000001</v>
      </c>
      <c r="CU77" s="8">
        <v>66.546800000000005</v>
      </c>
      <c r="CV77" s="8">
        <v>-16.726199999999999</v>
      </c>
      <c r="CW77" s="8">
        <v>204.9796</v>
      </c>
      <c r="CX77" s="8">
        <v>81.549499999999995</v>
      </c>
      <c r="CY77" s="8">
        <v>-22.6066</v>
      </c>
      <c r="CZ77" s="8">
        <v>215.75800000000001</v>
      </c>
      <c r="DA77" s="8">
        <v>84.352199999999996</v>
      </c>
      <c r="DB77" s="8">
        <v>-5.0803000000000003</v>
      </c>
      <c r="DC77" s="8"/>
      <c r="DD77" s="8">
        <v>61.859000000000002</v>
      </c>
      <c r="DE77" s="8">
        <f t="shared" si="24"/>
        <v>4.1248576015911809</v>
      </c>
      <c r="DF77" s="8">
        <v>118.99</v>
      </c>
      <c r="DG77" s="8">
        <f t="shared" si="25"/>
        <v>4.7790394559670624</v>
      </c>
      <c r="DH77" s="8">
        <f t="shared" si="26"/>
        <v>4.8849888114236109</v>
      </c>
      <c r="DI77" s="8">
        <f t="shared" si="27"/>
        <v>132.28898520059812</v>
      </c>
      <c r="DJ77" s="8"/>
      <c r="DK77" s="8">
        <v>215.75800000000001</v>
      </c>
      <c r="DL77" s="3">
        <f t="shared" si="28"/>
        <v>21.575800000000001</v>
      </c>
      <c r="DM77" s="3">
        <f t="shared" si="29"/>
        <v>3.0715723162356974</v>
      </c>
      <c r="DN77" s="3">
        <f t="shared" si="30"/>
        <v>4.0240213498177333</v>
      </c>
      <c r="DO77" s="3">
        <f t="shared" si="31"/>
        <v>55.925550441251964</v>
      </c>
      <c r="DR77" s="8"/>
      <c r="DS77" s="10"/>
      <c r="DU77" s="12"/>
      <c r="DW77" s="12"/>
      <c r="DX77" s="12"/>
      <c r="DZ77" s="12"/>
    </row>
    <row r="78" spans="1:138" x14ac:dyDescent="0.25">
      <c r="A78" s="8" t="s">
        <v>193</v>
      </c>
      <c r="B78" s="8" t="s">
        <v>172</v>
      </c>
      <c r="C78" s="10" t="s">
        <v>113</v>
      </c>
      <c r="D78" s="11" t="s">
        <v>122</v>
      </c>
      <c r="E78" s="8">
        <v>9.0700000000000003E-2</v>
      </c>
      <c r="F78" s="8">
        <v>-0.39410000000000001</v>
      </c>
      <c r="G78" s="8">
        <v>0.37130000000000002</v>
      </c>
      <c r="H78" s="8">
        <v>24.0718</v>
      </c>
      <c r="I78" s="8">
        <v>-11.8399</v>
      </c>
      <c r="J78" s="8">
        <v>2.8489</v>
      </c>
      <c r="K78" s="8">
        <v>8.8400999999999996</v>
      </c>
      <c r="L78" s="8">
        <v>22.7698</v>
      </c>
      <c r="M78" s="8">
        <v>4.7511000000000001</v>
      </c>
      <c r="N78" s="8">
        <v>24.601099999999999</v>
      </c>
      <c r="O78" s="8">
        <v>-4.7478999999999996</v>
      </c>
      <c r="P78" s="8">
        <v>25.0901</v>
      </c>
      <c r="Q78" s="8">
        <v>15.9185</v>
      </c>
      <c r="R78" s="8">
        <v>16.804300000000001</v>
      </c>
      <c r="S78" s="8">
        <v>26.0046</v>
      </c>
      <c r="T78" s="8">
        <v>64.115099999999998</v>
      </c>
      <c r="U78" s="8">
        <v>16.448899999999998</v>
      </c>
      <c r="V78" s="8">
        <v>32.746200000000002</v>
      </c>
      <c r="W78" s="8">
        <v>59.149799999999999</v>
      </c>
      <c r="X78" s="8">
        <v>29.987200000000001</v>
      </c>
      <c r="Y78" s="8">
        <v>32.907499999999999</v>
      </c>
      <c r="Z78" s="8">
        <v>75.243099999999998</v>
      </c>
      <c r="AA78" s="8">
        <v>1.4113</v>
      </c>
      <c r="AB78" s="8">
        <v>11.3826</v>
      </c>
      <c r="AC78" s="8">
        <v>57.090299999999999</v>
      </c>
      <c r="AD78" s="8">
        <v>50.4422</v>
      </c>
      <c r="AE78" s="8">
        <v>10.8826</v>
      </c>
      <c r="AF78" s="8">
        <v>114.4709</v>
      </c>
      <c r="AG78" s="8">
        <v>-2.1629</v>
      </c>
      <c r="AH78" s="8">
        <v>3.9641000000000002</v>
      </c>
      <c r="AI78" s="8">
        <v>82.788399999999996</v>
      </c>
      <c r="AJ78" s="8">
        <v>79.664400000000001</v>
      </c>
      <c r="AK78" s="8">
        <v>6.0506000000000002</v>
      </c>
      <c r="AL78" s="8">
        <v>106.03749999999999</v>
      </c>
      <c r="AM78" s="8">
        <v>7.9678000000000004</v>
      </c>
      <c r="AN78" s="8">
        <v>19.781400000000001</v>
      </c>
      <c r="AO78" s="8">
        <v>85.2898</v>
      </c>
      <c r="AP78" s="8">
        <v>63.885599999999997</v>
      </c>
      <c r="AQ78" s="8">
        <v>21.0108</v>
      </c>
      <c r="AR78" s="8">
        <v>136.51759999999999</v>
      </c>
      <c r="AS78" s="8">
        <v>18.6264</v>
      </c>
      <c r="AT78" s="8">
        <v>47.019100000000002</v>
      </c>
      <c r="AU78" s="8">
        <v>113.8539</v>
      </c>
      <c r="AV78" s="8">
        <v>78.428700000000006</v>
      </c>
      <c r="AW78" s="8">
        <v>47.642600000000002</v>
      </c>
      <c r="AX78" s="8">
        <v>171.85749999999999</v>
      </c>
      <c r="AY78" s="8">
        <v>69.163799999999995</v>
      </c>
      <c r="AZ78" s="8">
        <v>56.905700000000003</v>
      </c>
      <c r="BA78" s="8">
        <v>231.97210000000001</v>
      </c>
      <c r="BB78" s="8">
        <v>94.386799999999994</v>
      </c>
      <c r="BC78" s="8">
        <v>26.578499999999998</v>
      </c>
      <c r="BD78" s="8">
        <v>185.434</v>
      </c>
      <c r="BE78" s="8">
        <v>6.3500000000000001E-2</v>
      </c>
      <c r="BF78" s="8">
        <v>-0.25080000000000002</v>
      </c>
      <c r="BG78" s="8">
        <v>135.11580000000001</v>
      </c>
      <c r="BH78" s="8">
        <v>124.1688</v>
      </c>
      <c r="BI78" s="8">
        <v>-0.35199999999999998</v>
      </c>
      <c r="BJ78" s="8">
        <v>139.87530000000001</v>
      </c>
      <c r="BK78" s="8">
        <v>1.6798</v>
      </c>
      <c r="BL78" s="8">
        <v>29.2944</v>
      </c>
      <c r="BM78" s="8">
        <v>104.3562</v>
      </c>
      <c r="BN78" s="8">
        <v>95.078999999999994</v>
      </c>
      <c r="BO78" s="8">
        <v>31.751300000000001</v>
      </c>
      <c r="BP78" s="8">
        <v>136.93610000000001</v>
      </c>
      <c r="BQ78" s="8">
        <v>42.616500000000002</v>
      </c>
      <c r="BR78" s="8">
        <v>14.771699999999999</v>
      </c>
      <c r="BS78" s="8">
        <v>129.13910000000001</v>
      </c>
      <c r="BT78" s="8">
        <v>60.449399999999997</v>
      </c>
      <c r="BU78" s="8">
        <v>15.7263</v>
      </c>
      <c r="BV78" s="8">
        <v>3.7538</v>
      </c>
      <c r="BW78" s="8">
        <v>0.98109999999999997</v>
      </c>
      <c r="BX78" s="8">
        <v>-3.8372000000000002</v>
      </c>
      <c r="BY78" s="8">
        <v>73.476699999999994</v>
      </c>
      <c r="BZ78" s="8">
        <v>45.082299999999996</v>
      </c>
      <c r="CA78" s="8">
        <v>-5.3148</v>
      </c>
      <c r="CB78" s="8">
        <v>87.761600000000001</v>
      </c>
      <c r="CC78" s="8">
        <v>18.436</v>
      </c>
      <c r="CD78" s="8">
        <v>-5.4283000000000001</v>
      </c>
      <c r="CE78" s="8">
        <v>110.27460000000001</v>
      </c>
      <c r="CF78" s="8">
        <v>43.772799999999997</v>
      </c>
      <c r="CG78" s="8">
        <v>-9.6951999999999998</v>
      </c>
      <c r="CH78" s="8">
        <v>131.25749999999999</v>
      </c>
      <c r="CI78" s="8">
        <v>51.476700000000001</v>
      </c>
      <c r="CJ78" s="8">
        <v>-3.0175999999999998</v>
      </c>
      <c r="CK78" s="8">
        <v>123.43470000000001</v>
      </c>
      <c r="CL78" s="8">
        <v>60.016800000000003</v>
      </c>
      <c r="CM78" s="8">
        <v>-17.1935</v>
      </c>
      <c r="CN78" s="8">
        <v>131.1781</v>
      </c>
      <c r="CO78" s="8">
        <v>40.163600000000002</v>
      </c>
      <c r="CP78" s="8">
        <v>-16.543600000000001</v>
      </c>
      <c r="CQ78" s="8">
        <v>191.33179999999999</v>
      </c>
      <c r="CR78" s="8">
        <v>87.961399999999998</v>
      </c>
      <c r="CS78" s="8">
        <v>-16.470700000000001</v>
      </c>
      <c r="CT78" s="8">
        <v>199.71969999999999</v>
      </c>
      <c r="CU78" s="8">
        <v>67.607799999999997</v>
      </c>
      <c r="CV78" s="8">
        <v>-16.1022</v>
      </c>
      <c r="CW78" s="8">
        <v>201.20050000000001</v>
      </c>
      <c r="CX78" s="8">
        <v>79.961299999999994</v>
      </c>
      <c r="CY78" s="8">
        <v>-22.528400000000001</v>
      </c>
      <c r="CZ78" s="8">
        <v>210.76779999999999</v>
      </c>
      <c r="DA78" s="8">
        <v>84.079700000000003</v>
      </c>
      <c r="DB78" s="8">
        <v>-6.3699000000000003</v>
      </c>
      <c r="DC78" s="8"/>
      <c r="DD78" s="8">
        <v>59.72</v>
      </c>
      <c r="DE78" s="8">
        <f t="shared" si="24"/>
        <v>4.0896669726709893</v>
      </c>
      <c r="DF78" s="8">
        <v>122.75</v>
      </c>
      <c r="DG78" s="8">
        <f t="shared" si="25"/>
        <v>4.8101497666746296</v>
      </c>
      <c r="DH78" s="8">
        <f t="shared" si="26"/>
        <v>4.8177700457798274</v>
      </c>
      <c r="DI78" s="8">
        <f t="shared" si="27"/>
        <v>123.6889622938519</v>
      </c>
      <c r="DJ78" s="8"/>
      <c r="DK78" s="8">
        <v>210.76779999999999</v>
      </c>
      <c r="DL78" s="3">
        <f t="shared" si="28"/>
        <v>21.076779999999999</v>
      </c>
      <c r="DM78" s="3">
        <f t="shared" si="29"/>
        <v>3.0481719605823248</v>
      </c>
      <c r="DN78" s="3">
        <f t="shared" si="30"/>
        <v>3.9507782366226767</v>
      </c>
      <c r="DO78" s="3">
        <f t="shared" si="31"/>
        <v>51.97580057078077</v>
      </c>
      <c r="DR78" s="8"/>
      <c r="DS78" s="10"/>
      <c r="DU78" s="12"/>
      <c r="DW78" s="12"/>
      <c r="DX78" s="12"/>
      <c r="DZ78" s="12"/>
    </row>
    <row r="79" spans="1:138" x14ac:dyDescent="0.25">
      <c r="A79" s="8" t="s">
        <v>194</v>
      </c>
      <c r="B79" s="8" t="s">
        <v>172</v>
      </c>
      <c r="C79" s="10" t="s">
        <v>113</v>
      </c>
      <c r="D79" s="11" t="s">
        <v>122</v>
      </c>
      <c r="E79" s="8">
        <v>-0.28139999999999998</v>
      </c>
      <c r="F79" s="8">
        <v>5.0099999999999999E-2</v>
      </c>
      <c r="G79" s="8">
        <v>0.94679999999999997</v>
      </c>
      <c r="H79" s="8">
        <v>23.237300000000001</v>
      </c>
      <c r="I79" s="8">
        <v>-9.2556999999999992</v>
      </c>
      <c r="J79" s="8">
        <v>7.1745999999999999</v>
      </c>
      <c r="K79" s="8">
        <v>10.147600000000001</v>
      </c>
      <c r="L79" s="8">
        <v>22.6493</v>
      </c>
      <c r="M79" s="8">
        <v>6.1237000000000004</v>
      </c>
      <c r="N79" s="8">
        <v>28.152200000000001</v>
      </c>
      <c r="O79" s="8">
        <v>1.7464999999999999</v>
      </c>
      <c r="P79" s="8">
        <v>26.9969</v>
      </c>
      <c r="Q79" s="8">
        <v>21.5442</v>
      </c>
      <c r="R79" s="8">
        <v>18.686199999999999</v>
      </c>
      <c r="S79" s="8">
        <v>26.023099999999999</v>
      </c>
      <c r="T79" s="8">
        <v>58.385399999999997</v>
      </c>
      <c r="U79" s="8">
        <v>15.763500000000001</v>
      </c>
      <c r="V79" s="8">
        <v>31.3718</v>
      </c>
      <c r="W79" s="8">
        <v>54.728099999999998</v>
      </c>
      <c r="X79" s="8">
        <v>28.173300000000001</v>
      </c>
      <c r="Y79" s="8">
        <v>31.3491</v>
      </c>
      <c r="Z79" s="8">
        <v>72.100099999999998</v>
      </c>
      <c r="AA79" s="8">
        <v>1.5639000000000001</v>
      </c>
      <c r="AB79" s="8">
        <v>11.844200000000001</v>
      </c>
      <c r="AC79" s="8">
        <v>54.420999999999999</v>
      </c>
      <c r="AD79" s="8">
        <v>46.9895</v>
      </c>
      <c r="AE79" s="8">
        <v>11.568899999999999</v>
      </c>
      <c r="AF79" s="8">
        <v>111.95569999999999</v>
      </c>
      <c r="AG79" s="8">
        <v>-2.5628000000000002</v>
      </c>
      <c r="AH79" s="8">
        <v>5.8429000000000002</v>
      </c>
      <c r="AI79" s="8">
        <v>81.531199999999998</v>
      </c>
      <c r="AJ79" s="8">
        <v>76.576499999999996</v>
      </c>
      <c r="AK79" s="8">
        <v>4.5366</v>
      </c>
      <c r="AL79" s="8">
        <v>97.359499999999997</v>
      </c>
      <c r="AM79" s="8">
        <v>7.9718</v>
      </c>
      <c r="AN79" s="8">
        <v>20.193999999999999</v>
      </c>
      <c r="AO79" s="8">
        <v>78.363399999999999</v>
      </c>
      <c r="AP79" s="8">
        <v>59.245699999999999</v>
      </c>
      <c r="AQ79" s="8">
        <v>19.2834</v>
      </c>
      <c r="AR79" s="8">
        <v>126.2509</v>
      </c>
      <c r="AS79" s="8">
        <v>20.154299999999999</v>
      </c>
      <c r="AT79" s="8">
        <v>45.039700000000003</v>
      </c>
      <c r="AU79" s="8">
        <v>106.875</v>
      </c>
      <c r="AV79" s="8">
        <v>69.4726</v>
      </c>
      <c r="AW79" s="8">
        <v>44.309199999999997</v>
      </c>
      <c r="AX79" s="8">
        <v>156.96539999999999</v>
      </c>
      <c r="AY79" s="8">
        <v>60.773000000000003</v>
      </c>
      <c r="AZ79" s="8">
        <v>49.905200000000001</v>
      </c>
      <c r="BA79" s="8">
        <v>212.4442</v>
      </c>
      <c r="BB79" s="8">
        <v>80.871200000000002</v>
      </c>
      <c r="BC79" s="8">
        <v>26.0182</v>
      </c>
      <c r="BD79" s="8">
        <v>165.27690000000001</v>
      </c>
      <c r="BE79" s="8">
        <v>-0.16070000000000001</v>
      </c>
      <c r="BF79" s="8">
        <v>0.38400000000000001</v>
      </c>
      <c r="BG79" s="8">
        <v>120.62390000000001</v>
      </c>
      <c r="BH79" s="8">
        <v>110.4648</v>
      </c>
      <c r="BI79" s="8">
        <v>2.4994999999999998</v>
      </c>
      <c r="BJ79" s="8">
        <v>129.97739999999999</v>
      </c>
      <c r="BK79" s="8">
        <v>-0.29310000000000003</v>
      </c>
      <c r="BL79" s="8">
        <v>25.107199999999999</v>
      </c>
      <c r="BM79" s="8">
        <v>96.323899999999995</v>
      </c>
      <c r="BN79" s="8">
        <v>87.509900000000002</v>
      </c>
      <c r="BO79" s="8">
        <v>23.961500000000001</v>
      </c>
      <c r="BP79" s="8">
        <v>123.2898</v>
      </c>
      <c r="BQ79" s="8">
        <v>35.837400000000002</v>
      </c>
      <c r="BR79" s="8">
        <v>19.934200000000001</v>
      </c>
      <c r="BS79" s="8">
        <v>114.6943</v>
      </c>
      <c r="BT79" s="8">
        <v>55.285400000000003</v>
      </c>
      <c r="BU79" s="8">
        <v>19.807400000000001</v>
      </c>
      <c r="BV79" s="8">
        <v>3.488</v>
      </c>
      <c r="BW79" s="8">
        <v>1.2270000000000001</v>
      </c>
      <c r="BX79" s="8">
        <v>-4.2203999999999997</v>
      </c>
      <c r="BY79" s="8">
        <v>73.823499999999996</v>
      </c>
      <c r="BZ79" s="8">
        <v>42.4221</v>
      </c>
      <c r="CA79" s="8">
        <v>-5.6416000000000004</v>
      </c>
      <c r="CB79" s="8">
        <v>82.387</v>
      </c>
      <c r="CC79" s="8">
        <v>18.009899999999998</v>
      </c>
      <c r="CD79" s="8">
        <v>-5.0941999999999998</v>
      </c>
      <c r="CE79" s="8">
        <v>103.95780000000001</v>
      </c>
      <c r="CF79" s="8">
        <v>39.3842</v>
      </c>
      <c r="CG79" s="8">
        <v>-9.5488</v>
      </c>
      <c r="CH79" s="8">
        <v>115.9106</v>
      </c>
      <c r="CI79" s="8">
        <v>43.8018</v>
      </c>
      <c r="CJ79" s="8">
        <v>0.1028</v>
      </c>
      <c r="CK79" s="8">
        <v>118.0115</v>
      </c>
      <c r="CL79" s="8">
        <v>54.671500000000002</v>
      </c>
      <c r="CM79" s="8">
        <v>-15.272500000000001</v>
      </c>
      <c r="CN79" s="8">
        <v>124.0677</v>
      </c>
      <c r="CO79" s="8">
        <v>36.653100000000002</v>
      </c>
      <c r="CP79" s="8">
        <v>-14.6683</v>
      </c>
      <c r="CQ79" s="8">
        <v>179.9289</v>
      </c>
      <c r="CR79" s="8">
        <v>80.301699999999997</v>
      </c>
      <c r="CS79" s="8">
        <v>-13.897500000000001</v>
      </c>
      <c r="CT79" s="8">
        <v>187.4</v>
      </c>
      <c r="CU79" s="8">
        <v>59.199399999999997</v>
      </c>
      <c r="CV79" s="8">
        <v>-14.180999999999999</v>
      </c>
      <c r="CW79" s="8">
        <v>189.87970000000001</v>
      </c>
      <c r="CX79" s="8">
        <v>71.858400000000003</v>
      </c>
      <c r="CY79" s="8">
        <v>-20.961200000000002</v>
      </c>
      <c r="CZ79" s="8">
        <v>197.89500000000001</v>
      </c>
      <c r="DA79" s="8">
        <v>75.832899999999995</v>
      </c>
      <c r="DB79" s="8">
        <v>-4.5385999999999997</v>
      </c>
      <c r="DC79" s="8"/>
      <c r="DD79" s="8">
        <v>52.890999999999998</v>
      </c>
      <c r="DE79" s="8">
        <f t="shared" si="24"/>
        <v>3.9682331920649663</v>
      </c>
      <c r="DF79" s="8">
        <v>113.17</v>
      </c>
      <c r="DG79" s="8">
        <f t="shared" si="25"/>
        <v>4.7288911129778501</v>
      </c>
      <c r="DH79" s="8">
        <f t="shared" si="26"/>
        <v>4.528665899549785</v>
      </c>
      <c r="DI79" s="8">
        <f t="shared" si="27"/>
        <v>92.634894354271538</v>
      </c>
      <c r="DJ79" s="8"/>
      <c r="DK79" s="8">
        <v>197.89500000000001</v>
      </c>
      <c r="DL79" s="3">
        <f t="shared" si="28"/>
        <v>19.7895</v>
      </c>
      <c r="DM79" s="3">
        <f t="shared" si="29"/>
        <v>2.9851514940098038</v>
      </c>
      <c r="DN79" s="3">
        <f t="shared" si="30"/>
        <v>3.7535241762506857</v>
      </c>
      <c r="DO79" s="3">
        <f t="shared" si="31"/>
        <v>42.671198149918034</v>
      </c>
      <c r="DR79" s="8"/>
      <c r="DS79" s="10"/>
      <c r="DU79" s="12"/>
      <c r="DW79" s="12"/>
      <c r="DX79" s="12"/>
      <c r="DZ79" s="12"/>
    </row>
    <row r="80" spans="1:138" x14ac:dyDescent="0.25">
      <c r="A80" s="8" t="s">
        <v>195</v>
      </c>
      <c r="B80" s="8" t="s">
        <v>172</v>
      </c>
      <c r="C80" s="10" t="s">
        <v>113</v>
      </c>
      <c r="D80" s="11" t="s">
        <v>122</v>
      </c>
      <c r="E80" s="8">
        <v>-0.2979</v>
      </c>
      <c r="F80" s="8">
        <v>-0.19620000000000001</v>
      </c>
      <c r="G80" s="8">
        <v>-0.2442</v>
      </c>
      <c r="H80" s="8">
        <v>23.5779</v>
      </c>
      <c r="I80" s="8">
        <v>-10.636100000000001</v>
      </c>
      <c r="J80" s="8">
        <v>4.6910999999999996</v>
      </c>
      <c r="K80" s="8">
        <v>9.0823999999999998</v>
      </c>
      <c r="L80" s="8">
        <v>23.535599999999999</v>
      </c>
      <c r="M80" s="8">
        <v>4.5037000000000003</v>
      </c>
      <c r="N80" s="8">
        <v>21.627400000000002</v>
      </c>
      <c r="O80" s="8">
        <v>-4.0609000000000002</v>
      </c>
      <c r="P80" s="8">
        <v>25.988800000000001</v>
      </c>
      <c r="Q80" s="8">
        <v>12.495799999999999</v>
      </c>
      <c r="R80" s="8">
        <v>18.060199999999998</v>
      </c>
      <c r="S80" s="8">
        <v>25.9193</v>
      </c>
      <c r="T80" s="8">
        <v>57.920499999999997</v>
      </c>
      <c r="U80" s="8">
        <v>14.6477</v>
      </c>
      <c r="V80" s="8">
        <v>36.159599999999998</v>
      </c>
      <c r="W80" s="8">
        <v>53.728900000000003</v>
      </c>
      <c r="X80" s="8">
        <v>29.351800000000001</v>
      </c>
      <c r="Y80" s="8">
        <v>35.570500000000003</v>
      </c>
      <c r="Z80" s="8">
        <v>75.251800000000003</v>
      </c>
      <c r="AA80" s="8">
        <v>2.9348999999999998</v>
      </c>
      <c r="AB80" s="8">
        <v>15.515599999999999</v>
      </c>
      <c r="AC80" s="8">
        <v>55.183300000000003</v>
      </c>
      <c r="AD80" s="8">
        <v>48.549300000000002</v>
      </c>
      <c r="AE80" s="8">
        <v>17.816500000000001</v>
      </c>
      <c r="AF80" s="8">
        <v>116.3456</v>
      </c>
      <c r="AG80" s="8">
        <v>-1.3134999999999999</v>
      </c>
      <c r="AH80" s="8">
        <v>9.4929000000000006</v>
      </c>
      <c r="AI80" s="8">
        <v>82.817800000000005</v>
      </c>
      <c r="AJ80" s="8">
        <v>81.388099999999994</v>
      </c>
      <c r="AK80" s="8">
        <v>10.138</v>
      </c>
      <c r="AL80" s="8">
        <v>104.386</v>
      </c>
      <c r="AM80" s="8">
        <v>8.7972999999999999</v>
      </c>
      <c r="AN80" s="8">
        <v>26.585899999999999</v>
      </c>
      <c r="AO80" s="8">
        <v>82.506500000000003</v>
      </c>
      <c r="AP80" s="8">
        <v>65.043899999999994</v>
      </c>
      <c r="AQ80" s="8">
        <v>26.6614</v>
      </c>
      <c r="AR80" s="8">
        <v>135.31370000000001</v>
      </c>
      <c r="AS80" s="8">
        <v>20.7058</v>
      </c>
      <c r="AT80" s="8">
        <v>47.643900000000002</v>
      </c>
      <c r="AU80" s="8">
        <v>112.6844</v>
      </c>
      <c r="AV80" s="8">
        <v>77.802000000000007</v>
      </c>
      <c r="AW80" s="8">
        <v>48.231999999999999</v>
      </c>
      <c r="AX80" s="8">
        <v>162.3948</v>
      </c>
      <c r="AY80" s="8">
        <v>64.638800000000003</v>
      </c>
      <c r="AZ80" s="8">
        <v>56.593000000000004</v>
      </c>
      <c r="BA80" s="8">
        <v>227.20699999999999</v>
      </c>
      <c r="BB80" s="8">
        <v>91.998699999999999</v>
      </c>
      <c r="BC80" s="8">
        <v>29.829799999999999</v>
      </c>
      <c r="BD80" s="8">
        <v>177.36869999999999</v>
      </c>
      <c r="BE80" s="8">
        <v>0.51670000000000005</v>
      </c>
      <c r="BF80" s="8">
        <v>-0.41510000000000002</v>
      </c>
      <c r="BG80" s="8">
        <v>129.5874</v>
      </c>
      <c r="BH80" s="8">
        <v>120.9173</v>
      </c>
      <c r="BI80" s="8">
        <v>-0.31580000000000003</v>
      </c>
      <c r="BJ80" s="8">
        <v>138.8706</v>
      </c>
      <c r="BK80" s="8">
        <v>1.5998000000000001</v>
      </c>
      <c r="BL80" s="8">
        <v>31.893999999999998</v>
      </c>
      <c r="BM80" s="8">
        <v>102.6065</v>
      </c>
      <c r="BN80" s="8">
        <v>95.0702</v>
      </c>
      <c r="BO80" s="8">
        <v>31.915700000000001</v>
      </c>
      <c r="BP80" s="8">
        <v>129.27459999999999</v>
      </c>
      <c r="BQ80" s="8">
        <v>39.067300000000003</v>
      </c>
      <c r="BR80" s="8">
        <v>21.335000000000001</v>
      </c>
      <c r="BS80" s="8">
        <v>120.0485</v>
      </c>
      <c r="BT80" s="8">
        <v>60.622</v>
      </c>
      <c r="BU80" s="8">
        <v>20.616199999999999</v>
      </c>
      <c r="BV80" s="8">
        <v>3.5249000000000001</v>
      </c>
      <c r="BW80" s="8">
        <v>0.76680000000000004</v>
      </c>
      <c r="BX80" s="8">
        <v>-5.1943000000000001</v>
      </c>
      <c r="BY80" s="8">
        <v>76.236099999999993</v>
      </c>
      <c r="BZ80" s="8">
        <v>46.028599999999997</v>
      </c>
      <c r="CA80" s="8">
        <v>-2.3037000000000001</v>
      </c>
      <c r="CB80" s="8">
        <v>86.602099999999993</v>
      </c>
      <c r="CC80" s="8">
        <v>18.6813</v>
      </c>
      <c r="CD80" s="8">
        <v>-2.3757000000000001</v>
      </c>
      <c r="CE80" s="8">
        <v>106.2966</v>
      </c>
      <c r="CF80" s="8">
        <v>42.183700000000002</v>
      </c>
      <c r="CG80" s="8">
        <v>-8.3817000000000004</v>
      </c>
      <c r="CH80" s="8">
        <v>121.5731</v>
      </c>
      <c r="CI80" s="8">
        <v>47.911999999999999</v>
      </c>
      <c r="CJ80" s="8">
        <v>0.54710000000000003</v>
      </c>
      <c r="CK80" s="8">
        <v>119.6614</v>
      </c>
      <c r="CL80" s="8">
        <v>57.992199999999997</v>
      </c>
      <c r="CM80" s="8">
        <v>-12.729799999999999</v>
      </c>
      <c r="CN80" s="8">
        <v>126.5971</v>
      </c>
      <c r="CO80" s="8">
        <v>39.565800000000003</v>
      </c>
      <c r="CP80" s="8">
        <v>-12.694000000000001</v>
      </c>
      <c r="CQ80" s="8">
        <v>184.94880000000001</v>
      </c>
      <c r="CR80" s="8">
        <v>85.8887</v>
      </c>
      <c r="CS80" s="8">
        <v>-15.0337</v>
      </c>
      <c r="CT80" s="8">
        <v>193.2688</v>
      </c>
      <c r="CU80" s="8">
        <v>64.780600000000007</v>
      </c>
      <c r="CV80" s="8">
        <v>-15.4345</v>
      </c>
      <c r="CW80" s="8">
        <v>196.0489</v>
      </c>
      <c r="CX80" s="8">
        <v>78.164699999999996</v>
      </c>
      <c r="CY80" s="8">
        <v>-20.073599999999999</v>
      </c>
      <c r="CZ80" s="8">
        <v>206.61850000000001</v>
      </c>
      <c r="DA80" s="8">
        <v>82.534000000000006</v>
      </c>
      <c r="DB80" s="8">
        <v>-4.1490999999999998</v>
      </c>
      <c r="DC80" s="8"/>
      <c r="DD80" s="8">
        <v>60.436</v>
      </c>
      <c r="DE80" s="8">
        <f t="shared" si="24"/>
        <v>4.1015849538775946</v>
      </c>
      <c r="DF80" s="8">
        <v>116.93</v>
      </c>
      <c r="DG80" s="8">
        <f t="shared" si="25"/>
        <v>4.7615754651522275</v>
      </c>
      <c r="DH80" s="8">
        <f t="shared" si="26"/>
        <v>4.8290093954865254</v>
      </c>
      <c r="DI80" s="8">
        <f t="shared" si="27"/>
        <v>125.08698752631227</v>
      </c>
      <c r="DJ80" s="8"/>
      <c r="DK80" s="8">
        <v>206.61850000000001</v>
      </c>
      <c r="DL80" s="3">
        <f t="shared" si="28"/>
        <v>20.661850000000001</v>
      </c>
      <c r="DM80" s="3">
        <f t="shared" si="29"/>
        <v>3.0282890046970978</v>
      </c>
      <c r="DN80" s="3">
        <f t="shared" si="30"/>
        <v>3.8885445847019167</v>
      </c>
      <c r="DO80" s="3">
        <f t="shared" si="31"/>
        <v>48.839752648464078</v>
      </c>
      <c r="DR80" s="8"/>
      <c r="DS80" s="10"/>
      <c r="DU80" s="12"/>
      <c r="DW80" s="12"/>
      <c r="DX80" s="12"/>
      <c r="DZ80" s="12"/>
    </row>
    <row r="81" spans="1:130" x14ac:dyDescent="0.25">
      <c r="A81" s="8" t="s">
        <v>196</v>
      </c>
      <c r="B81" s="8" t="s">
        <v>172</v>
      </c>
      <c r="C81" s="10" t="s">
        <v>113</v>
      </c>
      <c r="D81" s="11" t="s">
        <v>122</v>
      </c>
      <c r="E81" s="8">
        <v>-0.3634</v>
      </c>
      <c r="F81" s="8">
        <v>-0.43530000000000002</v>
      </c>
      <c r="G81" s="8">
        <v>0.50170000000000003</v>
      </c>
      <c r="H81" s="8">
        <v>22.528400000000001</v>
      </c>
      <c r="I81" s="8">
        <v>-10.6914</v>
      </c>
      <c r="J81" s="8">
        <v>4.3087999999999997</v>
      </c>
      <c r="K81" s="8">
        <v>10.5992</v>
      </c>
      <c r="L81" s="8">
        <v>22.932500000000001</v>
      </c>
      <c r="M81" s="8">
        <v>4.3586999999999998</v>
      </c>
      <c r="N81" s="8">
        <v>25.5273</v>
      </c>
      <c r="O81" s="8">
        <v>-0.98229999999999995</v>
      </c>
      <c r="P81" s="8">
        <v>24.684699999999999</v>
      </c>
      <c r="Q81" s="8">
        <v>19.280999999999999</v>
      </c>
      <c r="R81" s="8">
        <v>16.889500000000002</v>
      </c>
      <c r="S81" s="8">
        <v>25.6523</v>
      </c>
      <c r="T81" s="8">
        <v>66.893100000000004</v>
      </c>
      <c r="U81" s="8">
        <v>16.767099999999999</v>
      </c>
      <c r="V81" s="8">
        <v>32.3367</v>
      </c>
      <c r="W81" s="8">
        <v>62.137500000000003</v>
      </c>
      <c r="X81" s="8">
        <v>28.3307</v>
      </c>
      <c r="Y81" s="8">
        <v>31.95</v>
      </c>
      <c r="Z81" s="8">
        <v>71.887200000000007</v>
      </c>
      <c r="AA81" s="8">
        <v>0.94710000000000005</v>
      </c>
      <c r="AB81" s="8">
        <v>10.4764</v>
      </c>
      <c r="AC81" s="8">
        <v>55.710799999999999</v>
      </c>
      <c r="AD81" s="8">
        <v>44.969900000000003</v>
      </c>
      <c r="AE81" s="8">
        <v>10.8691</v>
      </c>
      <c r="AF81" s="8">
        <v>113.9949</v>
      </c>
      <c r="AG81" s="8">
        <v>-3.1802000000000001</v>
      </c>
      <c r="AH81" s="8">
        <v>6.1279000000000003</v>
      </c>
      <c r="AI81" s="8">
        <v>86.106800000000007</v>
      </c>
      <c r="AJ81" s="8">
        <v>74.058899999999994</v>
      </c>
      <c r="AK81" s="8">
        <v>4.7938999999999998</v>
      </c>
      <c r="AL81" s="8">
        <v>103.2266</v>
      </c>
      <c r="AM81" s="8">
        <v>7.2285000000000004</v>
      </c>
      <c r="AN81" s="8">
        <v>20.777200000000001</v>
      </c>
      <c r="AO81" s="8">
        <v>85.991200000000006</v>
      </c>
      <c r="AP81" s="8">
        <v>58.895400000000002</v>
      </c>
      <c r="AQ81" s="8">
        <v>19.8428</v>
      </c>
      <c r="AR81" s="8">
        <v>132.3921</v>
      </c>
      <c r="AS81" s="8">
        <v>18.306000000000001</v>
      </c>
      <c r="AT81" s="8">
        <v>43.028100000000002</v>
      </c>
      <c r="AU81" s="8">
        <v>114.3664</v>
      </c>
      <c r="AV81" s="8">
        <v>70.233099999999993</v>
      </c>
      <c r="AW81" s="8">
        <v>42.756700000000002</v>
      </c>
      <c r="AX81" s="8">
        <v>164.39859999999999</v>
      </c>
      <c r="AY81" s="8">
        <v>58.700200000000002</v>
      </c>
      <c r="AZ81" s="8">
        <v>53.870800000000003</v>
      </c>
      <c r="BA81" s="8">
        <v>219.41669999999999</v>
      </c>
      <c r="BB81" s="8">
        <v>77.268799999999999</v>
      </c>
      <c r="BC81" s="8">
        <v>28.125699999999998</v>
      </c>
      <c r="BD81" s="8">
        <v>171.0137</v>
      </c>
      <c r="BE81" s="8">
        <v>8.9999999999999993E-3</v>
      </c>
      <c r="BF81" s="8">
        <v>0.3145</v>
      </c>
      <c r="BG81" s="8">
        <v>131.92240000000001</v>
      </c>
      <c r="BH81" s="8">
        <v>107.1343</v>
      </c>
      <c r="BI81" s="8">
        <v>0.83660000000000001</v>
      </c>
      <c r="BJ81" s="8">
        <v>135.09700000000001</v>
      </c>
      <c r="BK81" s="8">
        <v>0.124</v>
      </c>
      <c r="BL81" s="8">
        <v>26.956199999999999</v>
      </c>
      <c r="BM81" s="8">
        <v>105.3587</v>
      </c>
      <c r="BN81" s="8">
        <v>84.700599999999994</v>
      </c>
      <c r="BO81" s="8">
        <v>25.8843</v>
      </c>
      <c r="BP81" s="8">
        <v>129.07579999999999</v>
      </c>
      <c r="BQ81" s="8">
        <v>35.098399999999998</v>
      </c>
      <c r="BR81" s="8">
        <v>18.8155</v>
      </c>
      <c r="BS81" s="8">
        <v>121.816</v>
      </c>
      <c r="BT81" s="8">
        <v>53.673999999999999</v>
      </c>
      <c r="BU81" s="8">
        <v>19.071300000000001</v>
      </c>
      <c r="BV81" s="8">
        <v>3.8386999999999998</v>
      </c>
      <c r="BW81" s="8">
        <v>1.6114999999999999</v>
      </c>
      <c r="BX81" s="8">
        <v>-3.5139999999999998</v>
      </c>
      <c r="BY81" s="8">
        <v>78.349400000000003</v>
      </c>
      <c r="BZ81" s="8">
        <v>44.241799999999998</v>
      </c>
      <c r="CA81" s="8">
        <v>-4.1974</v>
      </c>
      <c r="CB81" s="8">
        <v>87.085099999999997</v>
      </c>
      <c r="CC81" s="8">
        <v>15.4626</v>
      </c>
      <c r="CD81" s="8">
        <v>-4.4714999999999998</v>
      </c>
      <c r="CE81" s="8">
        <v>109.2899</v>
      </c>
      <c r="CF81" s="8">
        <v>39.106200000000001</v>
      </c>
      <c r="CG81" s="8">
        <v>-9.6997</v>
      </c>
      <c r="CH81" s="8">
        <v>121.8802</v>
      </c>
      <c r="CI81" s="8">
        <v>43.336799999999997</v>
      </c>
      <c r="CJ81" s="8">
        <v>-0.81130000000000002</v>
      </c>
      <c r="CK81" s="8">
        <v>124.18559999999999</v>
      </c>
      <c r="CL81" s="8">
        <v>54.145099999999999</v>
      </c>
      <c r="CM81" s="8">
        <v>-14.0823</v>
      </c>
      <c r="CN81" s="8">
        <v>131.0693</v>
      </c>
      <c r="CO81" s="8">
        <v>36.738700000000001</v>
      </c>
      <c r="CP81" s="8">
        <v>-13.7186</v>
      </c>
      <c r="CQ81" s="8">
        <v>184.5609</v>
      </c>
      <c r="CR81" s="8">
        <v>75.855999999999995</v>
      </c>
      <c r="CS81" s="8">
        <v>-14.196400000000001</v>
      </c>
      <c r="CT81" s="8">
        <v>191.64169999999999</v>
      </c>
      <c r="CU81" s="8">
        <v>56.091000000000001</v>
      </c>
      <c r="CV81" s="8">
        <v>-14.5854</v>
      </c>
      <c r="CW81" s="8">
        <v>194.8655</v>
      </c>
      <c r="CX81" s="8">
        <v>68.011799999999994</v>
      </c>
      <c r="CY81" s="8">
        <v>-18.4985</v>
      </c>
      <c r="CZ81" s="8">
        <v>204.43049999999999</v>
      </c>
      <c r="DA81" s="8">
        <v>71.489500000000007</v>
      </c>
      <c r="DB81" s="8">
        <v>-4.8960999999999997</v>
      </c>
      <c r="DC81" s="8"/>
      <c r="DD81" s="8">
        <v>53.5</v>
      </c>
      <c r="DE81" s="8">
        <f t="shared" si="24"/>
        <v>3.9796816539019608</v>
      </c>
      <c r="DF81" s="8">
        <v>112.63</v>
      </c>
      <c r="DG81" s="8">
        <f t="shared" si="25"/>
        <v>4.7241081100596052</v>
      </c>
      <c r="DH81" s="8">
        <f t="shared" si="26"/>
        <v>4.5521513995465304</v>
      </c>
      <c r="DI81" s="8">
        <f t="shared" si="27"/>
        <v>94.8362195963971</v>
      </c>
      <c r="DJ81" s="8"/>
      <c r="DK81" s="8">
        <v>204.43049999999999</v>
      </c>
      <c r="DL81" s="3">
        <f t="shared" si="28"/>
        <v>20.443049999999999</v>
      </c>
      <c r="DM81" s="3">
        <f t="shared" si="29"/>
        <v>3.0176429714248565</v>
      </c>
      <c r="DN81" s="3">
        <f t="shared" si="30"/>
        <v>3.8552225005598011</v>
      </c>
      <c r="DO81" s="3">
        <f t="shared" si="31"/>
        <v>47.239126504131242</v>
      </c>
      <c r="DR81" s="8"/>
      <c r="DS81" s="10"/>
      <c r="DU81" s="12"/>
      <c r="DW81" s="12"/>
      <c r="DX81" s="12"/>
      <c r="DZ81" s="12"/>
    </row>
    <row r="90" spans="1:130" s="8" customFormat="1" x14ac:dyDescent="0.25">
      <c r="DP90" s="3"/>
    </row>
    <row r="91" spans="1:130" s="8" customFormat="1" x14ac:dyDescent="0.25">
      <c r="DP91" s="3"/>
    </row>
    <row r="92" spans="1:130" s="8" customFormat="1" x14ac:dyDescent="0.25">
      <c r="DP92" s="3"/>
    </row>
    <row r="93" spans="1:130" s="8" customFormat="1" x14ac:dyDescent="0.25">
      <c r="DP93" s="3"/>
    </row>
    <row r="94" spans="1:130" s="8" customFormat="1" x14ac:dyDescent="0.25">
      <c r="DP94" s="3"/>
    </row>
    <row r="95" spans="1:130" s="8" customFormat="1" x14ac:dyDescent="0.25">
      <c r="DP95" s="3"/>
    </row>
    <row r="96" spans="1:130" s="8" customFormat="1" x14ac:dyDescent="0.25">
      <c r="DP96" s="3"/>
    </row>
    <row r="97" spans="120:120" s="8" customFormat="1" x14ac:dyDescent="0.25">
      <c r="DP97" s="3"/>
    </row>
    <row r="98" spans="120:120" s="8" customFormat="1" x14ac:dyDescent="0.25">
      <c r="DP98" s="3"/>
    </row>
    <row r="99" spans="120:120" s="8" customFormat="1" x14ac:dyDescent="0.25">
      <c r="DP99" s="3"/>
    </row>
    <row r="100" spans="120:120" s="8" customFormat="1" x14ac:dyDescent="0.25">
      <c r="DP100" s="3"/>
    </row>
    <row r="101" spans="120:120" s="8" customFormat="1" x14ac:dyDescent="0.25">
      <c r="DP101" s="3"/>
    </row>
    <row r="102" spans="120:120" s="8" customFormat="1" x14ac:dyDescent="0.25">
      <c r="DP102" s="3"/>
    </row>
    <row r="103" spans="120:120" s="8" customFormat="1" x14ac:dyDescent="0.25">
      <c r="DP103" s="3"/>
    </row>
    <row r="104" spans="120:120" s="8" customFormat="1" x14ac:dyDescent="0.25">
      <c r="DP104" s="3"/>
    </row>
    <row r="105" spans="120:120" s="8" customFormat="1" x14ac:dyDescent="0.25">
      <c r="DP105" s="3"/>
    </row>
    <row r="106" spans="120:120" s="8" customFormat="1" x14ac:dyDescent="0.25">
      <c r="DP106" s="3"/>
    </row>
    <row r="107" spans="120:120" s="8" customFormat="1" x14ac:dyDescent="0.25">
      <c r="DP107" s="3"/>
    </row>
    <row r="108" spans="120:120" s="8" customFormat="1" x14ac:dyDescent="0.25">
      <c r="DP108" s="3"/>
    </row>
    <row r="109" spans="120:120" s="8" customFormat="1" x14ac:dyDescent="0.25">
      <c r="DP109" s="3"/>
    </row>
    <row r="110" spans="120:120" s="8" customFormat="1" x14ac:dyDescent="0.25">
      <c r="DP110" s="3"/>
    </row>
    <row r="111" spans="120:120" s="8" customFormat="1" x14ac:dyDescent="0.25">
      <c r="DP111" s="3"/>
    </row>
    <row r="112" spans="120:120" s="8" customFormat="1" x14ac:dyDescent="0.25">
      <c r="DP112" s="3"/>
    </row>
    <row r="113" spans="120:120" s="8" customFormat="1" x14ac:dyDescent="0.25">
      <c r="DP113" s="3"/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w</dc:creator>
  <cp:lastModifiedBy>labw</cp:lastModifiedBy>
  <dcterms:created xsi:type="dcterms:W3CDTF">2018-10-26T02:42:18Z</dcterms:created>
  <dcterms:modified xsi:type="dcterms:W3CDTF">2018-11-15T00:02:46Z</dcterms:modified>
</cp:coreProperties>
</file>